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ika\Documents\Work\Paper\Optovestibular\Commsbio\Submission\"/>
    </mc:Choice>
  </mc:AlternateContent>
  <bookViews>
    <workbookView xWindow="0" yWindow="0" windowWidth="23076" windowHeight="868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2" sheetId="8" r:id="rId8"/>
    <sheet name="Figure S4" sheetId="9" r:id="rId9"/>
    <sheet name="Figure S7" sheetId="10" r:id="rId10"/>
    <sheet name="Figure S8" sheetId="11" r:id="rId11"/>
    <sheet name="Figure S9" sheetId="12" r:id="rId12"/>
    <sheet name="Figure S10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3" l="1"/>
  <c r="D22" i="13"/>
  <c r="G21" i="13"/>
  <c r="D21" i="13"/>
  <c r="G20" i="13"/>
  <c r="D20" i="13"/>
  <c r="G19" i="13"/>
  <c r="D19" i="13"/>
  <c r="G18" i="13"/>
  <c r="D18" i="13"/>
  <c r="G17" i="13"/>
  <c r="D17" i="13"/>
  <c r="G16" i="13"/>
  <c r="D16" i="13"/>
  <c r="G15" i="13"/>
  <c r="D15" i="13"/>
  <c r="G11" i="13"/>
  <c r="D11" i="13"/>
  <c r="G10" i="13"/>
  <c r="D10" i="13"/>
  <c r="G9" i="13"/>
  <c r="D9" i="13"/>
  <c r="G8" i="13"/>
  <c r="D8" i="13"/>
  <c r="G7" i="13"/>
  <c r="D7" i="13"/>
  <c r="G6" i="13"/>
  <c r="D6" i="13"/>
  <c r="G5" i="13"/>
  <c r="D5" i="13"/>
  <c r="G4" i="13"/>
  <c r="D4" i="13"/>
</calcChain>
</file>

<file path=xl/sharedStrings.xml><?xml version="1.0" encoding="utf-8"?>
<sst xmlns="http://schemas.openxmlformats.org/spreadsheetml/2006/main" count="357" uniqueCount="178">
  <si>
    <t>1c</t>
    <phoneticPr fontId="1"/>
  </si>
  <si>
    <t>Sham</t>
  </si>
  <si>
    <t>VL</t>
  </si>
  <si>
    <t>Pre</t>
  </si>
  <si>
    <t>D3</t>
  </si>
  <si>
    <t>D4</t>
  </si>
  <si>
    <t>D5</t>
  </si>
  <si>
    <t>D6</t>
  </si>
  <si>
    <t>D7</t>
  </si>
  <si>
    <t>1d</t>
    <phoneticPr fontId="1"/>
  </si>
  <si>
    <t>1e</t>
    <phoneticPr fontId="1"/>
  </si>
  <si>
    <t>off-axis</t>
  </si>
  <si>
    <t>On-axis</t>
  </si>
  <si>
    <t>pre</t>
  </si>
  <si>
    <t>Rotation</t>
  </si>
  <si>
    <t>1g</t>
    <phoneticPr fontId="1"/>
  </si>
  <si>
    <t>10 min</t>
  </si>
  <si>
    <t>6 h</t>
  </si>
  <si>
    <t>24 h</t>
  </si>
  <si>
    <t>48 h</t>
  </si>
  <si>
    <t>2 G</t>
  </si>
  <si>
    <t>2b</t>
    <phoneticPr fontId="1"/>
  </si>
  <si>
    <t>C6</t>
  </si>
  <si>
    <t>2c</t>
    <phoneticPr fontId="1"/>
  </si>
  <si>
    <t>Intact</t>
  </si>
  <si>
    <t>15 min</t>
  </si>
  <si>
    <t>30 min</t>
  </si>
  <si>
    <t>45 min</t>
  </si>
  <si>
    <t>60 min</t>
  </si>
  <si>
    <t>2d</t>
    <phoneticPr fontId="1"/>
  </si>
  <si>
    <t>1G</t>
  </si>
  <si>
    <t>2G</t>
  </si>
  <si>
    <t>Sham_Nad</t>
  </si>
  <si>
    <t>VL_Nad</t>
  </si>
  <si>
    <t>Sham_Ad</t>
  </si>
  <si>
    <t>VL_Ad</t>
  </si>
  <si>
    <t>Saline</t>
  </si>
  <si>
    <t>Isoprenaline</t>
  </si>
  <si>
    <t>Adrenaline</t>
  </si>
  <si>
    <t>Yohimbine</t>
  </si>
  <si>
    <t>DMSO</t>
  </si>
  <si>
    <t>BRL-37344</t>
  </si>
  <si>
    <t>2e</t>
    <phoneticPr fontId="1"/>
  </si>
  <si>
    <t>Control (Blue)</t>
  </si>
  <si>
    <t>ChR2</t>
  </si>
  <si>
    <t>Control (green)</t>
  </si>
  <si>
    <t>eArchT</t>
  </si>
  <si>
    <t>Control (Green)</t>
  </si>
  <si>
    <t>10Hz</t>
  </si>
  <si>
    <t>20Hz</t>
  </si>
  <si>
    <t>30Hz</t>
  </si>
  <si>
    <t>40Hz</t>
  </si>
  <si>
    <t>3c</t>
    <phoneticPr fontId="1"/>
  </si>
  <si>
    <t>3d</t>
    <phoneticPr fontId="1"/>
  </si>
  <si>
    <t>3e</t>
    <phoneticPr fontId="1"/>
  </si>
  <si>
    <t>3f</t>
    <phoneticPr fontId="1"/>
  </si>
  <si>
    <t>VG2_Vehicle</t>
  </si>
  <si>
    <t>VG2_CNO</t>
  </si>
  <si>
    <t>Vgat_Vehicle</t>
  </si>
  <si>
    <t>Vgat_CNO</t>
  </si>
  <si>
    <t>20 min</t>
  </si>
  <si>
    <t>Vglut2_Vehicle</t>
  </si>
  <si>
    <t>Vglut2_CNO</t>
  </si>
  <si>
    <t>1h</t>
  </si>
  <si>
    <t>24h</t>
  </si>
  <si>
    <t>4c</t>
    <phoneticPr fontId="1"/>
  </si>
  <si>
    <t>4d</t>
    <phoneticPr fontId="1"/>
  </si>
  <si>
    <t>5c</t>
    <phoneticPr fontId="1"/>
  </si>
  <si>
    <t>5d</t>
    <phoneticPr fontId="1"/>
  </si>
  <si>
    <t>VG2_Control</t>
  </si>
  <si>
    <t>VG2_Caspase</t>
  </si>
  <si>
    <t>Vgat_Control</t>
  </si>
  <si>
    <t>Vgat_Caspase</t>
  </si>
  <si>
    <t>Control vector</t>
  </si>
  <si>
    <t>Caspase vector</t>
  </si>
  <si>
    <t>2W</t>
  </si>
  <si>
    <t>4W</t>
  </si>
  <si>
    <t>6c</t>
    <phoneticPr fontId="1"/>
  </si>
  <si>
    <t>6d</t>
    <phoneticPr fontId="1"/>
  </si>
  <si>
    <t>6e</t>
    <phoneticPr fontId="1"/>
  </si>
  <si>
    <t>30</t>
  </si>
  <si>
    <t>60</t>
  </si>
  <si>
    <t>90</t>
  </si>
  <si>
    <t>120</t>
  </si>
  <si>
    <t>150</t>
  </si>
  <si>
    <t>180</t>
  </si>
  <si>
    <t>210</t>
  </si>
  <si>
    <t>240</t>
  </si>
  <si>
    <t>270</t>
  </si>
  <si>
    <t>300</t>
  </si>
  <si>
    <t>330</t>
  </si>
  <si>
    <t>360</t>
  </si>
  <si>
    <t>390</t>
  </si>
  <si>
    <t>420</t>
  </si>
  <si>
    <t>450</t>
  </si>
  <si>
    <t>480</t>
  </si>
  <si>
    <t>510</t>
  </si>
  <si>
    <t>540</t>
  </si>
  <si>
    <t>570</t>
  </si>
  <si>
    <t>600</t>
  </si>
  <si>
    <t>630</t>
  </si>
  <si>
    <t>660</t>
  </si>
  <si>
    <t>690</t>
  </si>
  <si>
    <t>720</t>
  </si>
  <si>
    <t>750</t>
  </si>
  <si>
    <t>780</t>
  </si>
  <si>
    <t>810</t>
  </si>
  <si>
    <t>840</t>
  </si>
  <si>
    <t>870</t>
  </si>
  <si>
    <t>900</t>
  </si>
  <si>
    <t>930</t>
  </si>
  <si>
    <t>960</t>
  </si>
  <si>
    <t>1st</t>
  </si>
  <si>
    <t>2nd</t>
  </si>
  <si>
    <t>7f</t>
    <phoneticPr fontId="1"/>
  </si>
  <si>
    <t>7d</t>
    <phoneticPr fontId="1"/>
  </si>
  <si>
    <t>7a</t>
    <phoneticPr fontId="1"/>
  </si>
  <si>
    <t>7c</t>
    <phoneticPr fontId="1"/>
  </si>
  <si>
    <t>S2a</t>
    <phoneticPr fontId="1"/>
  </si>
  <si>
    <t>S2b</t>
    <phoneticPr fontId="1"/>
  </si>
  <si>
    <t>S2c</t>
    <phoneticPr fontId="1"/>
  </si>
  <si>
    <t>All TH</t>
  </si>
  <si>
    <t>TH + Fos</t>
  </si>
  <si>
    <t>Fos</t>
  </si>
  <si>
    <t>S4c</t>
    <phoneticPr fontId="1"/>
  </si>
  <si>
    <t>S7c</t>
    <phoneticPr fontId="1"/>
  </si>
  <si>
    <t>S7b</t>
    <phoneticPr fontId="1"/>
  </si>
  <si>
    <t>S8c</t>
    <phoneticPr fontId="1"/>
  </si>
  <si>
    <t>S8d</t>
    <phoneticPr fontId="1"/>
  </si>
  <si>
    <t>S8f</t>
    <phoneticPr fontId="1"/>
  </si>
  <si>
    <t>CNO</t>
  </si>
  <si>
    <t>VG2</t>
  </si>
  <si>
    <t>Vgat</t>
  </si>
  <si>
    <t>S9b</t>
    <phoneticPr fontId="1"/>
  </si>
  <si>
    <t>S9c</t>
    <phoneticPr fontId="1"/>
  </si>
  <si>
    <t>S9d</t>
    <phoneticPr fontId="1"/>
  </si>
  <si>
    <t>S10b</t>
    <phoneticPr fontId="1"/>
  </si>
  <si>
    <t>VG2</t>
    <phoneticPr fontId="1"/>
  </si>
  <si>
    <t>Caspase in Vgat-cre</t>
    <phoneticPr fontId="1"/>
  </si>
  <si>
    <t>Vglut2</t>
    <phoneticPr fontId="1"/>
  </si>
  <si>
    <t>Area</t>
    <phoneticPr fontId="1"/>
  </si>
  <si>
    <t>Ratio</t>
    <phoneticPr fontId="1"/>
  </si>
  <si>
    <t>Vglut2</t>
    <phoneticPr fontId="1"/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Vgat</t>
    <phoneticPr fontId="1"/>
  </si>
  <si>
    <t>Ratio</t>
    <phoneticPr fontId="1"/>
  </si>
  <si>
    <t>Vglut2</t>
    <phoneticPr fontId="1"/>
  </si>
  <si>
    <t>Ratio</t>
    <phoneticPr fontId="1"/>
  </si>
  <si>
    <t>#1</t>
    <phoneticPr fontId="1"/>
  </si>
  <si>
    <t>1 G</t>
    <phoneticPr fontId="1"/>
  </si>
  <si>
    <t>mm</t>
    <phoneticPr fontId="1"/>
  </si>
  <si>
    <t>Caspase in VG2-cre</t>
    <phoneticPr fontId="1"/>
  </si>
  <si>
    <t>D8</t>
  </si>
  <si>
    <t>D9</t>
  </si>
  <si>
    <t>D10</t>
  </si>
  <si>
    <t>D1</t>
    <phoneticPr fontId="1"/>
  </si>
  <si>
    <t>D2</t>
    <phoneticPr fontId="1"/>
  </si>
  <si>
    <t>0 min</t>
    <phoneticPr fontId="1"/>
  </si>
  <si>
    <t>-30 min</t>
    <phoneticPr fontId="1"/>
  </si>
  <si>
    <t>-60 min</t>
    <phoneticPr fontId="1"/>
  </si>
  <si>
    <t>60 min</t>
    <phoneticPr fontId="1"/>
  </si>
  <si>
    <t>120 min</t>
    <phoneticPr fontId="1"/>
  </si>
  <si>
    <t>180 min</t>
    <phoneticPr fontId="1"/>
  </si>
  <si>
    <t>240 min</t>
    <phoneticPr fontId="1"/>
  </si>
  <si>
    <t>300 min</t>
    <phoneticPr fontId="1"/>
  </si>
  <si>
    <t>mm</t>
    <phoneticPr fontId="1"/>
  </si>
  <si>
    <t>s</t>
    <phoneticPr fontId="1"/>
  </si>
  <si>
    <t>Injection</t>
    <phoneticPr fontId="1"/>
  </si>
  <si>
    <t>Saline</t>
    <phoneticPr fontId="1"/>
  </si>
  <si>
    <t>Hold</t>
    <phoneticPr fontId="1"/>
  </si>
  <si>
    <t>Hol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zoomScale="55" zoomScaleNormal="55" workbookViewId="0">
      <selection activeCell="O34" sqref="O34"/>
    </sheetView>
  </sheetViews>
  <sheetFormatPr defaultRowHeight="18" x14ac:dyDescent="0.45"/>
  <cols>
    <col min="1" max="16384" width="8.796875" style="6"/>
  </cols>
  <sheetData>
    <row r="1" spans="1:17" x14ac:dyDescent="0.45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1"/>
      <c r="B2" s="3" t="s">
        <v>1</v>
      </c>
      <c r="C2" s="3"/>
      <c r="D2" s="3"/>
      <c r="E2" s="3"/>
      <c r="F2" s="3"/>
      <c r="G2" s="3"/>
      <c r="H2" s="3"/>
      <c r="I2" s="3"/>
      <c r="J2" s="3" t="s">
        <v>2</v>
      </c>
      <c r="K2" s="3"/>
      <c r="L2" s="3"/>
      <c r="M2" s="3"/>
      <c r="N2" s="3"/>
      <c r="O2" s="3"/>
      <c r="P2" s="3"/>
      <c r="Q2" s="3"/>
    </row>
    <row r="3" spans="1:17" x14ac:dyDescent="0.25">
      <c r="A3" s="1" t="s">
        <v>162</v>
      </c>
      <c r="B3" s="7">
        <v>36.477647569444443</v>
      </c>
      <c r="C3" s="7">
        <v>36.612196180555557</v>
      </c>
      <c r="D3" s="7">
        <v>36.442057291666664</v>
      </c>
      <c r="E3" s="7">
        <v>36.496527777777779</v>
      </c>
      <c r="F3" s="7">
        <v>36.411675347222221</v>
      </c>
      <c r="G3" s="7">
        <v>35.886284722222221</v>
      </c>
      <c r="H3" s="7">
        <v>36.083984375</v>
      </c>
      <c r="I3" s="7">
        <v>35.860243055555557</v>
      </c>
      <c r="J3" s="7">
        <v>36.491536458333336</v>
      </c>
      <c r="K3" s="7">
        <v>36.284505208333336</v>
      </c>
      <c r="L3" s="7">
        <v>36.489583333333336</v>
      </c>
      <c r="M3" s="7">
        <v>35.840711805555557</v>
      </c>
      <c r="N3" s="7">
        <v>35.906684027777779</v>
      </c>
      <c r="O3" s="7">
        <v>35.754774305555557</v>
      </c>
      <c r="P3" s="7">
        <v>36.230685763888886</v>
      </c>
      <c r="Q3" s="7">
        <v>35.990885416666664</v>
      </c>
    </row>
    <row r="4" spans="1:17" x14ac:dyDescent="0.25">
      <c r="A4" s="1" t="s">
        <v>163</v>
      </c>
      <c r="B4" s="7">
        <v>36.511501736111114</v>
      </c>
      <c r="C4" s="7">
        <v>36.603732638888886</v>
      </c>
      <c r="D4" s="7">
        <v>36.603515625</v>
      </c>
      <c r="E4" s="7">
        <v>36.553819444444443</v>
      </c>
      <c r="F4" s="7">
        <v>36.422309027777779</v>
      </c>
      <c r="G4" s="7">
        <v>35.999348958333336</v>
      </c>
      <c r="H4" s="7">
        <v>36.141710069444443</v>
      </c>
      <c r="I4" s="7">
        <v>36.150607638888886</v>
      </c>
      <c r="J4" s="7">
        <v>36.254340277777779</v>
      </c>
      <c r="K4" s="7">
        <v>36.234809027777779</v>
      </c>
      <c r="L4" s="7">
        <v>36.337673611111114</v>
      </c>
      <c r="M4" s="7">
        <v>36.1171875</v>
      </c>
      <c r="N4" s="7">
        <v>36.123914930555557</v>
      </c>
      <c r="O4" s="7">
        <v>35.919270833333336</v>
      </c>
      <c r="P4" s="7">
        <v>36.131076388888886</v>
      </c>
      <c r="Q4" s="7">
        <v>36.037543402777779</v>
      </c>
    </row>
    <row r="5" spans="1:17" x14ac:dyDescent="0.25">
      <c r="A5" s="1" t="s">
        <v>4</v>
      </c>
      <c r="B5" s="7">
        <v>36.584418402777779</v>
      </c>
      <c r="C5" s="7">
        <v>36.712673611111114</v>
      </c>
      <c r="D5" s="7">
        <v>36.654947916666664</v>
      </c>
      <c r="E5" s="7">
        <v>36.621961805555557</v>
      </c>
      <c r="F5" s="7">
        <v>36.535590277777779</v>
      </c>
      <c r="G5" s="7">
        <v>36.070095486111114</v>
      </c>
      <c r="H5" s="7">
        <v>36.254123263888886</v>
      </c>
      <c r="I5" s="7">
        <v>36.226345486111114</v>
      </c>
      <c r="J5" s="7">
        <v>36.561848958333336</v>
      </c>
      <c r="K5" s="7">
        <v>36.178385416666664</v>
      </c>
      <c r="L5" s="7">
        <v>36.548394097222221</v>
      </c>
      <c r="M5" s="7">
        <v>36.222873263888886</v>
      </c>
      <c r="N5" s="7">
        <v>36.484592013888886</v>
      </c>
      <c r="O5" s="7">
        <v>36.139322916666664</v>
      </c>
      <c r="P5" s="7">
        <v>36.423828125</v>
      </c>
      <c r="Q5" s="7">
        <v>36.009548611111114</v>
      </c>
    </row>
    <row r="6" spans="1:17" x14ac:dyDescent="0.25">
      <c r="A6" s="1" t="s">
        <v>5</v>
      </c>
      <c r="B6" s="7">
        <v>32.658203125</v>
      </c>
      <c r="C6" s="7">
        <v>34.081814236111114</v>
      </c>
      <c r="D6" s="7">
        <v>34.073784722222221</v>
      </c>
      <c r="E6" s="7">
        <v>33.558810763888886</v>
      </c>
      <c r="F6" s="7">
        <v>33.365885416666664</v>
      </c>
      <c r="G6" s="7">
        <v>32.237196180555557</v>
      </c>
      <c r="H6" s="7">
        <v>33.463107638888886</v>
      </c>
      <c r="I6" s="7">
        <v>33.811197916666664</v>
      </c>
      <c r="J6" s="7">
        <v>36.022135416666664</v>
      </c>
      <c r="K6" s="7">
        <v>35.526258680555557</v>
      </c>
      <c r="L6" s="7">
        <v>35.710503472222221</v>
      </c>
      <c r="M6" s="7">
        <v>34.393446180555557</v>
      </c>
      <c r="N6" s="7">
        <v>34.351779513888886</v>
      </c>
      <c r="O6" s="7">
        <v>34.634765625</v>
      </c>
      <c r="P6" s="7">
        <v>34.209418402777779</v>
      </c>
      <c r="Q6" s="7">
        <v>34.869140625</v>
      </c>
    </row>
    <row r="7" spans="1:17" x14ac:dyDescent="0.25">
      <c r="A7" s="1" t="s">
        <v>6</v>
      </c>
      <c r="B7" s="7">
        <v>35.610026041666664</v>
      </c>
      <c r="C7" s="7">
        <v>35.575737847222221</v>
      </c>
      <c r="D7" s="7">
        <v>35.769965277777779</v>
      </c>
      <c r="E7" s="7">
        <v>35.27734375</v>
      </c>
      <c r="F7" s="7">
        <v>35.541232638888886</v>
      </c>
      <c r="G7" s="7">
        <v>34.850043402777779</v>
      </c>
      <c r="H7" s="7">
        <v>35.278645833333336</v>
      </c>
      <c r="I7" s="7">
        <v>35.269965277777779</v>
      </c>
      <c r="J7" s="7">
        <v>36.112847222222221</v>
      </c>
      <c r="K7" s="7">
        <v>35.761284722222221</v>
      </c>
      <c r="L7" s="7">
        <v>35.939670138888886</v>
      </c>
      <c r="M7" s="7">
        <v>35.094184027777779</v>
      </c>
      <c r="N7" s="7">
        <v>35.028862847222221</v>
      </c>
      <c r="O7" s="7">
        <v>35.239800347222221</v>
      </c>
      <c r="P7" s="7">
        <v>34.884114583333336</v>
      </c>
      <c r="Q7" s="7">
        <v>35.044704861111114</v>
      </c>
    </row>
    <row r="8" spans="1:17" x14ac:dyDescent="0.25">
      <c r="A8" s="1" t="s">
        <v>7</v>
      </c>
      <c r="B8" s="7">
        <v>35.925564236111114</v>
      </c>
      <c r="C8" s="7">
        <v>36.185763888888886</v>
      </c>
      <c r="D8" s="7">
        <v>35.935546875</v>
      </c>
      <c r="E8" s="7">
        <v>35.640842013888886</v>
      </c>
      <c r="F8" s="7">
        <v>35.595920138888886</v>
      </c>
      <c r="G8" s="7">
        <v>35.328776041666664</v>
      </c>
      <c r="H8" s="7">
        <v>35.644748263888886</v>
      </c>
      <c r="I8" s="7">
        <v>35.800130208333336</v>
      </c>
      <c r="J8" s="7">
        <v>36.311197916666664</v>
      </c>
      <c r="K8" s="7">
        <v>35.902777777777779</v>
      </c>
      <c r="L8" s="7">
        <v>35.936848958333336</v>
      </c>
      <c r="M8" s="7">
        <v>35.340277777777779</v>
      </c>
      <c r="N8" s="7">
        <v>35.031032986111114</v>
      </c>
      <c r="O8" s="7">
        <v>35.386284722222221</v>
      </c>
      <c r="P8" s="7">
        <v>35.028428819444443</v>
      </c>
      <c r="Q8" s="7">
        <v>35.353732638888886</v>
      </c>
    </row>
    <row r="9" spans="1:17" x14ac:dyDescent="0.25">
      <c r="A9" s="1" t="s">
        <v>8</v>
      </c>
      <c r="B9" s="7">
        <v>35.897352430555557</v>
      </c>
      <c r="C9" s="7">
        <v>35.86328125</v>
      </c>
      <c r="D9" s="7">
        <v>35.907986111111114</v>
      </c>
      <c r="E9" s="7">
        <v>35.537109375</v>
      </c>
      <c r="F9" s="7">
        <v>35.944661458333336</v>
      </c>
      <c r="G9" s="7">
        <v>35.565104166666664</v>
      </c>
      <c r="H9" s="7">
        <v>35.826605902777779</v>
      </c>
      <c r="I9" s="7">
        <v>35.893012152777779</v>
      </c>
      <c r="J9" s="7">
        <v>36.276041666666664</v>
      </c>
      <c r="K9" s="7">
        <v>35.743272569444443</v>
      </c>
      <c r="L9" s="7">
        <v>35.209201388888886</v>
      </c>
      <c r="M9" s="7">
        <v>35.556857638888886</v>
      </c>
      <c r="N9" s="7">
        <v>35.516493055555557</v>
      </c>
      <c r="O9" s="7">
        <v>35.472222222222221</v>
      </c>
      <c r="P9" s="7">
        <v>35.342013888888886</v>
      </c>
      <c r="Q9" s="7">
        <v>35.377170138888886</v>
      </c>
    </row>
    <row r="10" spans="1:17" x14ac:dyDescent="0.25">
      <c r="A10" s="1" t="s">
        <v>159</v>
      </c>
      <c r="B10" s="7">
        <v>36.269097222222221</v>
      </c>
      <c r="C10" s="7">
        <v>35.815538194444443</v>
      </c>
      <c r="D10" s="7">
        <v>35.938802083333336</v>
      </c>
      <c r="E10" s="7">
        <v>36.127604166666664</v>
      </c>
      <c r="F10" s="7">
        <v>35.997612847222221</v>
      </c>
      <c r="G10" s="7">
        <v>35.460069444444443</v>
      </c>
      <c r="H10" s="7">
        <v>35.707465277777779</v>
      </c>
      <c r="I10" s="7">
        <v>35.833116319444443</v>
      </c>
      <c r="J10" s="7">
        <v>36.229600694444443</v>
      </c>
      <c r="K10" s="7">
        <v>35.893229166666664</v>
      </c>
      <c r="L10" s="7">
        <v>35.273871527777779</v>
      </c>
      <c r="M10" s="7">
        <v>35.398220486111114</v>
      </c>
      <c r="N10" s="7">
        <v>35.455729166666664</v>
      </c>
      <c r="O10" s="7">
        <v>35.472005208333336</v>
      </c>
      <c r="P10" s="7">
        <v>35.223524305555557</v>
      </c>
      <c r="Q10" s="7">
        <v>35.578342013888886</v>
      </c>
    </row>
    <row r="11" spans="1:17" x14ac:dyDescent="0.25">
      <c r="A11" s="1" t="s">
        <v>160</v>
      </c>
      <c r="B11" s="7">
        <v>36.134114583333336</v>
      </c>
      <c r="C11" s="7">
        <v>35.970703125</v>
      </c>
      <c r="D11" s="7">
        <v>35.897569444444443</v>
      </c>
      <c r="E11" s="7">
        <v>36.039930555555557</v>
      </c>
      <c r="F11" s="7">
        <v>36.002170138888886</v>
      </c>
      <c r="G11" s="7">
        <v>35.531032986111114</v>
      </c>
      <c r="H11" s="7">
        <v>35.836154513888886</v>
      </c>
      <c r="I11" s="7">
        <v>35.741102430555557</v>
      </c>
      <c r="J11" s="7">
        <v>36.077473958333336</v>
      </c>
      <c r="K11" s="7">
        <v>35.765842013888886</v>
      </c>
      <c r="L11" s="7">
        <v>35.344401041666664</v>
      </c>
      <c r="M11" s="7">
        <v>35.558159722222221</v>
      </c>
      <c r="N11" s="7">
        <v>35.538845486111114</v>
      </c>
      <c r="O11" s="7">
        <v>35.520182291666664</v>
      </c>
      <c r="P11" s="7">
        <v>35.477864583333336</v>
      </c>
      <c r="Q11" s="7">
        <v>35.630425347222221</v>
      </c>
    </row>
    <row r="12" spans="1:17" x14ac:dyDescent="0.25">
      <c r="A12" s="1" t="s">
        <v>161</v>
      </c>
      <c r="B12" s="7">
        <v>36.417751736111114</v>
      </c>
      <c r="C12" s="7">
        <v>36.338975694444443</v>
      </c>
      <c r="D12" s="7">
        <v>36.258680555555557</v>
      </c>
      <c r="E12" s="7">
        <v>36.585069444444443</v>
      </c>
      <c r="F12" s="7">
        <v>35.849609375</v>
      </c>
      <c r="G12" s="7">
        <v>35.584852430555557</v>
      </c>
      <c r="H12" s="7">
        <v>35.851779513888886</v>
      </c>
      <c r="I12" s="7">
        <v>35.661024305555557</v>
      </c>
      <c r="J12" s="7">
        <v>36.426215277777779</v>
      </c>
      <c r="K12" s="7">
        <v>36.074435763888886</v>
      </c>
      <c r="L12" s="7">
        <v>36.03125</v>
      </c>
      <c r="M12" s="7">
        <v>35.422743055555557</v>
      </c>
      <c r="N12" s="7">
        <v>35.526258680555557</v>
      </c>
      <c r="O12" s="7">
        <v>35.619140625</v>
      </c>
      <c r="P12" s="7">
        <v>35.578342013888886</v>
      </c>
      <c r="Q12" s="7">
        <v>35.805989583333336</v>
      </c>
    </row>
    <row r="13" spans="1:17" x14ac:dyDescent="0.4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1:17" x14ac:dyDescent="0.25">
      <c r="A14" s="8" t="s">
        <v>9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25">
      <c r="A15" s="1"/>
      <c r="B15" s="3" t="s">
        <v>1</v>
      </c>
      <c r="C15" s="3"/>
      <c r="D15" s="3"/>
      <c r="E15" s="3"/>
      <c r="F15" s="3"/>
      <c r="G15" s="3"/>
      <c r="H15" s="3"/>
      <c r="I15" s="3"/>
      <c r="J15" s="3" t="s">
        <v>2</v>
      </c>
      <c r="K15" s="3"/>
      <c r="L15" s="3"/>
      <c r="M15" s="3"/>
      <c r="N15" s="3"/>
      <c r="O15" s="3"/>
      <c r="P15" s="3"/>
      <c r="Q15" s="3"/>
    </row>
    <row r="16" spans="1:17" x14ac:dyDescent="0.25">
      <c r="A16" s="1" t="s">
        <v>162</v>
      </c>
      <c r="B16" s="7">
        <v>143.01736111111111</v>
      </c>
      <c r="C16" s="7">
        <v>82.222222222222229</v>
      </c>
      <c r="D16" s="7">
        <v>85</v>
      </c>
      <c r="E16" s="7">
        <v>120.55555555555556</v>
      </c>
      <c r="F16" s="7">
        <v>91.135416666666671</v>
      </c>
      <c r="G16" s="7">
        <v>95.565972222222229</v>
      </c>
      <c r="H16" s="7">
        <v>99.555555555555557</v>
      </c>
      <c r="I16" s="7">
        <v>83.829861111111114</v>
      </c>
      <c r="J16" s="7">
        <v>185.95138888888889</v>
      </c>
      <c r="K16" s="7">
        <v>374.79861111111109</v>
      </c>
      <c r="L16" s="7">
        <v>120.11458333333333</v>
      </c>
      <c r="M16" s="7">
        <v>136.09375</v>
      </c>
      <c r="N16" s="7">
        <v>371.68055555555554</v>
      </c>
      <c r="O16" s="7">
        <v>110.28125</v>
      </c>
      <c r="P16" s="7">
        <v>392.62152777777777</v>
      </c>
      <c r="Q16" s="7">
        <v>412.07986111111109</v>
      </c>
    </row>
    <row r="17" spans="1:17" x14ac:dyDescent="0.25">
      <c r="A17" s="1" t="s">
        <v>163</v>
      </c>
      <c r="B17" s="7">
        <v>144.36111111111111</v>
      </c>
      <c r="C17" s="7">
        <v>85.15625</v>
      </c>
      <c r="D17" s="7">
        <v>87.888888888888886</v>
      </c>
      <c r="E17" s="7">
        <v>99.996527777777771</v>
      </c>
      <c r="F17" s="7">
        <v>110.46875</v>
      </c>
      <c r="G17" s="7">
        <v>126.03125</v>
      </c>
      <c r="H17" s="7">
        <v>128.81944444444446</v>
      </c>
      <c r="I17" s="7">
        <v>108.07638888888889</v>
      </c>
      <c r="J17" s="7">
        <v>187.29861111111111</v>
      </c>
      <c r="K17" s="7">
        <v>357.68055555555554</v>
      </c>
      <c r="L17" s="7">
        <v>106.98263888888889</v>
      </c>
      <c r="M17" s="7">
        <v>138.65625</v>
      </c>
      <c r="N17" s="7">
        <v>446.32291666666669</v>
      </c>
      <c r="O17" s="7">
        <v>130.25347222222223</v>
      </c>
      <c r="P17" s="7">
        <v>312.12152777777777</v>
      </c>
      <c r="Q17" s="7">
        <v>429.87847222222223</v>
      </c>
    </row>
    <row r="18" spans="1:17" x14ac:dyDescent="0.25">
      <c r="A18" s="1" t="s">
        <v>4</v>
      </c>
      <c r="B18" s="7">
        <v>159.08333333333334</v>
      </c>
      <c r="C18" s="7">
        <v>106.21875</v>
      </c>
      <c r="D18" s="7">
        <v>99.590277777777771</v>
      </c>
      <c r="E18" s="7">
        <v>145.22569444444446</v>
      </c>
      <c r="F18" s="7">
        <v>133.63888888888889</v>
      </c>
      <c r="G18" s="7">
        <v>94.322916666666671</v>
      </c>
      <c r="H18" s="7">
        <v>156.91319444444446</v>
      </c>
      <c r="I18" s="7">
        <v>140.72222222222223</v>
      </c>
      <c r="J18" s="7">
        <v>256.76388888888891</v>
      </c>
      <c r="K18" s="7">
        <v>308.40972222222223</v>
      </c>
      <c r="L18" s="7">
        <v>138.63888888888889</v>
      </c>
      <c r="M18" s="7">
        <v>176.71875</v>
      </c>
      <c r="N18" s="7">
        <v>558.85069444444446</v>
      </c>
      <c r="O18" s="7">
        <v>268.32291666666669</v>
      </c>
      <c r="P18" s="7">
        <v>454.73263888888891</v>
      </c>
      <c r="Q18" s="7">
        <v>153.46180555555554</v>
      </c>
    </row>
    <row r="19" spans="1:17" x14ac:dyDescent="0.25">
      <c r="A19" s="1" t="s">
        <v>5</v>
      </c>
      <c r="B19" s="7">
        <v>20.145833333333332</v>
      </c>
      <c r="C19" s="7">
        <v>28.0625</v>
      </c>
      <c r="D19" s="7">
        <v>32.527777777777779</v>
      </c>
      <c r="E19" s="7">
        <v>36.90625</v>
      </c>
      <c r="F19" s="7">
        <v>34.052083333333336</v>
      </c>
      <c r="G19" s="7">
        <v>16.927083333333332</v>
      </c>
      <c r="H19" s="7">
        <v>32.253472222222221</v>
      </c>
      <c r="I19" s="7">
        <v>27.256944444444443</v>
      </c>
      <c r="J19" s="7">
        <v>170.63541666666666</v>
      </c>
      <c r="K19" s="7">
        <v>154.04513888888889</v>
      </c>
      <c r="L19" s="7">
        <v>199.875</v>
      </c>
      <c r="M19" s="7">
        <v>105.04166666666667</v>
      </c>
      <c r="N19" s="7">
        <v>100.73958333333333</v>
      </c>
      <c r="O19" s="7">
        <v>86.125</v>
      </c>
      <c r="P19" s="7">
        <v>94.819444444444443</v>
      </c>
      <c r="Q19" s="7">
        <v>157.95138888888889</v>
      </c>
    </row>
    <row r="20" spans="1:17" x14ac:dyDescent="0.25">
      <c r="A20" s="1" t="s">
        <v>6</v>
      </c>
      <c r="B20" s="7">
        <v>50.038194444444443</v>
      </c>
      <c r="C20" s="7">
        <v>61.489583333333336</v>
      </c>
      <c r="D20" s="7">
        <v>98.083333333333329</v>
      </c>
      <c r="E20" s="7">
        <v>82.125</v>
      </c>
      <c r="F20" s="7">
        <v>79.555555555555557</v>
      </c>
      <c r="G20" s="7">
        <v>35.770833333333336</v>
      </c>
      <c r="H20" s="7">
        <v>70.479166666666671</v>
      </c>
      <c r="I20" s="7">
        <v>42.427083333333336</v>
      </c>
      <c r="J20" s="7">
        <v>206.18055555555554</v>
      </c>
      <c r="K20" s="7">
        <v>171.50694444444446</v>
      </c>
      <c r="L20" s="7">
        <v>168.03472222222223</v>
      </c>
      <c r="M20" s="7">
        <v>176.28472222222223</v>
      </c>
      <c r="N20" s="7">
        <v>141.32291666666666</v>
      </c>
      <c r="O20" s="7">
        <v>115.16666666666667</v>
      </c>
      <c r="P20" s="7">
        <v>134.40625</v>
      </c>
      <c r="Q20" s="7">
        <v>155.79166666666666</v>
      </c>
    </row>
    <row r="21" spans="1:17" x14ac:dyDescent="0.25">
      <c r="A21" s="1" t="s">
        <v>7</v>
      </c>
      <c r="B21" s="7">
        <v>65.270833333333329</v>
      </c>
      <c r="C21" s="7">
        <v>137.82986111111111</v>
      </c>
      <c r="D21" s="7">
        <v>154.29166666666666</v>
      </c>
      <c r="E21" s="7">
        <v>128.67361111111111</v>
      </c>
      <c r="F21" s="7">
        <v>99.0625</v>
      </c>
      <c r="G21" s="7">
        <v>69.944444444444443</v>
      </c>
      <c r="H21" s="7">
        <v>113.31944444444444</v>
      </c>
      <c r="I21" s="7">
        <v>97.458333333333329</v>
      </c>
      <c r="J21" s="7">
        <v>233.07638888888889</v>
      </c>
      <c r="K21" s="7">
        <v>175.57291666666666</v>
      </c>
      <c r="L21" s="7">
        <v>185.79513888888889</v>
      </c>
      <c r="M21" s="7">
        <v>192.40972222222223</v>
      </c>
      <c r="N21" s="7">
        <v>177.92013888888889</v>
      </c>
      <c r="O21" s="7">
        <v>153.38541666666666</v>
      </c>
      <c r="P21" s="7">
        <v>132.02083333333334</v>
      </c>
      <c r="Q21" s="7">
        <v>186.83333333333334</v>
      </c>
    </row>
    <row r="22" spans="1:17" x14ac:dyDescent="0.25">
      <c r="A22" s="1" t="s">
        <v>8</v>
      </c>
      <c r="B22" s="7">
        <v>113.69444444444444</v>
      </c>
      <c r="C22" s="7">
        <v>142.13194444444446</v>
      </c>
      <c r="D22" s="7">
        <v>168.84722222222223</v>
      </c>
      <c r="E22" s="7">
        <v>185.94444444444446</v>
      </c>
      <c r="F22" s="7">
        <v>108.78819444444444</v>
      </c>
      <c r="G22" s="7">
        <v>83.055555555555557</v>
      </c>
      <c r="H22" s="7">
        <v>96.25</v>
      </c>
      <c r="I22" s="7">
        <v>91.541666666666671</v>
      </c>
      <c r="J22" s="7">
        <v>262.22222222222223</v>
      </c>
      <c r="K22" s="7">
        <v>187.8125</v>
      </c>
      <c r="L22" s="7">
        <v>170.97916666666666</v>
      </c>
      <c r="M22" s="7">
        <v>164.79513888888889</v>
      </c>
      <c r="N22" s="7">
        <v>162.8125</v>
      </c>
      <c r="O22" s="7">
        <v>121.18055555555556</v>
      </c>
      <c r="P22" s="7">
        <v>127.22916666666667</v>
      </c>
      <c r="Q22" s="7">
        <v>144.625</v>
      </c>
    </row>
    <row r="23" spans="1:17" x14ac:dyDescent="0.25">
      <c r="A23" s="1" t="s">
        <v>159</v>
      </c>
      <c r="B23" s="7">
        <v>147.69444444444446</v>
      </c>
      <c r="C23" s="7">
        <v>138.27430555555554</v>
      </c>
      <c r="D23" s="7">
        <v>184.20486111111111</v>
      </c>
      <c r="E23" s="7">
        <v>248.10416666666666</v>
      </c>
      <c r="F23" s="7">
        <v>147.53472222222223</v>
      </c>
      <c r="G23" s="7">
        <v>83.96875</v>
      </c>
      <c r="H23" s="7">
        <v>120.57291666666667</v>
      </c>
      <c r="I23" s="7">
        <v>105.98958333333333</v>
      </c>
      <c r="J23" s="7">
        <v>261.89930555555554</v>
      </c>
      <c r="K23" s="7">
        <v>173.28472222222223</v>
      </c>
      <c r="L23" s="7">
        <v>175.60069444444446</v>
      </c>
      <c r="M23" s="7">
        <v>173.76388888888889</v>
      </c>
      <c r="N23" s="7">
        <v>197.59027777777777</v>
      </c>
      <c r="O23" s="7">
        <v>140.92361111111111</v>
      </c>
      <c r="P23" s="7">
        <v>134.36458333333334</v>
      </c>
      <c r="Q23" s="7">
        <v>179.98263888888889</v>
      </c>
    </row>
    <row r="24" spans="1:17" x14ac:dyDescent="0.25">
      <c r="A24" s="1" t="s">
        <v>160</v>
      </c>
      <c r="B24" s="7">
        <v>139.12847222222223</v>
      </c>
      <c r="C24" s="7">
        <v>170.56597222222223</v>
      </c>
      <c r="D24" s="7">
        <v>178.87152777777777</v>
      </c>
      <c r="E24" s="7">
        <v>214.96875</v>
      </c>
      <c r="F24" s="7">
        <v>145.86805555555554</v>
      </c>
      <c r="G24" s="7">
        <v>85.965277777777771</v>
      </c>
      <c r="H24" s="7">
        <v>132.95486111111111</v>
      </c>
      <c r="I24" s="7">
        <v>121.97916666666667</v>
      </c>
      <c r="J24" s="7">
        <v>248.84722222222223</v>
      </c>
      <c r="K24" s="7">
        <v>179.42361111111111</v>
      </c>
      <c r="L24" s="7">
        <v>171.47916666666666</v>
      </c>
      <c r="M24" s="7">
        <v>178.15972222222223</v>
      </c>
      <c r="N24" s="7">
        <v>212.82291666666666</v>
      </c>
      <c r="O24" s="7">
        <v>158.98958333333334</v>
      </c>
      <c r="P24" s="7">
        <v>148.19444444444446</v>
      </c>
      <c r="Q24" s="7">
        <v>164.29166666666666</v>
      </c>
    </row>
    <row r="25" spans="1:17" x14ac:dyDescent="0.25">
      <c r="A25" s="1" t="s">
        <v>161</v>
      </c>
      <c r="B25" s="7">
        <v>91.760416666666671</v>
      </c>
      <c r="C25" s="7">
        <v>85.1875</v>
      </c>
      <c r="D25" s="7">
        <v>106.49652777777777</v>
      </c>
      <c r="E25" s="7">
        <v>177.875</v>
      </c>
      <c r="F25" s="7">
        <v>146.49305555555554</v>
      </c>
      <c r="G25" s="7">
        <v>106.45486111111111</v>
      </c>
      <c r="H25" s="7">
        <v>130.56597222222223</v>
      </c>
      <c r="I25" s="7">
        <v>100.39236111111111</v>
      </c>
      <c r="J25" s="7">
        <v>160.20138888888889</v>
      </c>
      <c r="K25" s="7">
        <v>129.40625</v>
      </c>
      <c r="L25" s="7">
        <v>124.76736111111111</v>
      </c>
      <c r="M25" s="7">
        <v>159.80902777777777</v>
      </c>
      <c r="N25" s="7">
        <v>196.5625</v>
      </c>
      <c r="O25" s="7">
        <v>170.69444444444446</v>
      </c>
      <c r="P25" s="7">
        <v>158.20138888888889</v>
      </c>
      <c r="Q25" s="7">
        <v>159.14583333333334</v>
      </c>
    </row>
    <row r="26" spans="1:17" x14ac:dyDescent="0.4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 x14ac:dyDescent="0.25">
      <c r="A27" s="8" t="s">
        <v>10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</row>
    <row r="28" spans="1:17" x14ac:dyDescent="0.25">
      <c r="A28" s="1"/>
      <c r="B28" s="3" t="s">
        <v>11</v>
      </c>
      <c r="C28" s="3"/>
      <c r="D28" s="3"/>
      <c r="E28" s="3"/>
      <c r="F28" s="3"/>
      <c r="G28" s="3"/>
      <c r="H28" s="3"/>
      <c r="I28" s="3" t="s">
        <v>12</v>
      </c>
      <c r="J28" s="3"/>
      <c r="K28" s="3"/>
      <c r="L28" s="3"/>
      <c r="M28" s="3"/>
      <c r="N28" s="3"/>
      <c r="O28" s="3"/>
      <c r="P28" s="9"/>
      <c r="Q28" s="9"/>
    </row>
    <row r="29" spans="1:17" x14ac:dyDescent="0.25">
      <c r="A29" s="1" t="s">
        <v>13</v>
      </c>
      <c r="B29" s="1">
        <v>36.078130000000002</v>
      </c>
      <c r="C29" s="1">
        <v>37.213540000000002</v>
      </c>
      <c r="D29" s="1">
        <v>37.244790000000002</v>
      </c>
      <c r="E29" s="1">
        <v>36.979170000000003</v>
      </c>
      <c r="F29" s="1">
        <v>36.166670000000003</v>
      </c>
      <c r="G29" s="1">
        <v>36.140630000000002</v>
      </c>
      <c r="H29" s="1">
        <v>35.515630000000002</v>
      </c>
      <c r="I29" s="1">
        <v>36.578130000000002</v>
      </c>
      <c r="J29" s="1">
        <v>36.791670000000003</v>
      </c>
      <c r="K29" s="1">
        <v>36.203130000000002</v>
      </c>
      <c r="L29" s="1">
        <v>35.583329999999997</v>
      </c>
      <c r="M29" s="1">
        <v>36.244790000000002</v>
      </c>
      <c r="N29" s="1">
        <v>36.682290000000002</v>
      </c>
      <c r="O29" s="1">
        <v>35.552079999999997</v>
      </c>
      <c r="P29" s="9"/>
      <c r="Q29" s="9"/>
    </row>
    <row r="30" spans="1:17" x14ac:dyDescent="0.25">
      <c r="A30" s="1" t="s">
        <v>14</v>
      </c>
      <c r="B30" s="1">
        <v>31.0625</v>
      </c>
      <c r="C30" s="1">
        <v>30.125</v>
      </c>
      <c r="D30" s="1">
        <v>30.5625</v>
      </c>
      <c r="E30" s="1">
        <v>29.625</v>
      </c>
      <c r="F30" s="1">
        <v>31.625</v>
      </c>
      <c r="G30" s="1">
        <v>29.375</v>
      </c>
      <c r="H30" s="1">
        <v>29.75</v>
      </c>
      <c r="I30" s="1">
        <v>33.5</v>
      </c>
      <c r="J30" s="1">
        <v>34.0625</v>
      </c>
      <c r="K30" s="1">
        <v>34.375</v>
      </c>
      <c r="L30" s="1">
        <v>34.5625</v>
      </c>
      <c r="M30" s="1">
        <v>34.1875</v>
      </c>
      <c r="N30" s="1">
        <v>35.8125</v>
      </c>
      <c r="O30" s="1">
        <v>34.875</v>
      </c>
      <c r="P30" s="9"/>
      <c r="Q30" s="9"/>
    </row>
    <row r="31" spans="1:17" x14ac:dyDescent="0.4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7" x14ac:dyDescent="0.25">
      <c r="A32" s="10" t="s">
        <v>15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</row>
    <row r="33" spans="1:17" x14ac:dyDescent="0.25">
      <c r="A33" s="1"/>
      <c r="B33" s="3" t="s">
        <v>3</v>
      </c>
      <c r="C33" s="3"/>
      <c r="D33" s="3"/>
      <c r="E33" s="3"/>
      <c r="F33" s="3" t="s">
        <v>20</v>
      </c>
      <c r="G33" s="3"/>
      <c r="H33" s="3"/>
      <c r="I33" s="3"/>
      <c r="J33" s="9"/>
      <c r="K33" s="9"/>
      <c r="L33" s="9"/>
      <c r="M33" s="9"/>
      <c r="N33" s="9"/>
      <c r="O33" s="9"/>
      <c r="P33" s="9"/>
      <c r="Q33" s="9"/>
    </row>
    <row r="34" spans="1:17" x14ac:dyDescent="0.25">
      <c r="A34" s="1" t="s">
        <v>16</v>
      </c>
      <c r="B34" s="1">
        <v>36.642580000000002</v>
      </c>
      <c r="C34" s="1">
        <v>37.024740000000001</v>
      </c>
      <c r="D34" s="1">
        <v>36.579430000000002</v>
      </c>
      <c r="E34" s="1">
        <v>36.625219999999999</v>
      </c>
      <c r="F34" s="1">
        <v>28.6875</v>
      </c>
      <c r="G34" s="1">
        <v>29.375</v>
      </c>
      <c r="H34" s="1">
        <v>30.0625</v>
      </c>
      <c r="I34" s="1">
        <v>29.6875</v>
      </c>
      <c r="J34" s="9"/>
      <c r="K34" s="9"/>
      <c r="L34" s="9"/>
      <c r="M34" s="9"/>
      <c r="N34" s="9"/>
      <c r="O34" s="9"/>
      <c r="P34" s="9"/>
      <c r="Q34" s="9"/>
    </row>
    <row r="35" spans="1:17" x14ac:dyDescent="0.25">
      <c r="A35" s="1" t="s">
        <v>17</v>
      </c>
      <c r="B35" s="1">
        <v>36.638669999999998</v>
      </c>
      <c r="C35" s="1">
        <v>37.198349999999998</v>
      </c>
      <c r="D35" s="1">
        <v>36.699219999999997</v>
      </c>
      <c r="E35" s="1">
        <v>36.62717</v>
      </c>
      <c r="F35" s="1">
        <v>28.8125</v>
      </c>
      <c r="G35" s="1">
        <v>29.25</v>
      </c>
      <c r="H35" s="1">
        <v>30.0625</v>
      </c>
      <c r="I35" s="1">
        <v>28</v>
      </c>
      <c r="J35" s="9"/>
      <c r="K35" s="9"/>
      <c r="L35" s="9"/>
      <c r="M35" s="9"/>
      <c r="N35" s="9"/>
      <c r="O35" s="9"/>
      <c r="P35" s="9"/>
      <c r="Q35" s="9"/>
    </row>
    <row r="36" spans="1:17" x14ac:dyDescent="0.25">
      <c r="A36" s="1" t="s">
        <v>18</v>
      </c>
      <c r="B36" s="1">
        <v>36.667099999999998</v>
      </c>
      <c r="C36" s="1">
        <v>37.097009999999997</v>
      </c>
      <c r="D36" s="1">
        <v>36.541020000000003</v>
      </c>
      <c r="E36" s="1">
        <v>36.66037</v>
      </c>
      <c r="F36" s="1">
        <v>33.5</v>
      </c>
      <c r="G36" s="1">
        <v>33.3125</v>
      </c>
      <c r="H36" s="1">
        <v>33.5625</v>
      </c>
      <c r="I36" s="1">
        <v>32.5625</v>
      </c>
      <c r="J36" s="9"/>
      <c r="K36" s="9"/>
      <c r="L36" s="9"/>
      <c r="M36" s="9"/>
      <c r="N36" s="9"/>
      <c r="O36" s="9"/>
      <c r="P36" s="9"/>
      <c r="Q36" s="9"/>
    </row>
  </sheetData>
  <mergeCells count="8">
    <mergeCell ref="B33:E33"/>
    <mergeCell ref="F33:I33"/>
    <mergeCell ref="B2:I2"/>
    <mergeCell ref="J2:Q2"/>
    <mergeCell ref="B15:I15"/>
    <mergeCell ref="J15:Q15"/>
    <mergeCell ref="B28:H28"/>
    <mergeCell ref="I28:O28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"/>
  <sheetViews>
    <sheetView zoomScale="55" zoomScaleNormal="55" workbookViewId="0">
      <selection activeCell="Q28" sqref="Q28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1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x14ac:dyDescent="0.25">
      <c r="A2" s="1" t="s">
        <v>157</v>
      </c>
      <c r="B2" s="3" t="s">
        <v>56</v>
      </c>
      <c r="C2" s="3"/>
      <c r="D2" s="3"/>
      <c r="E2" s="3"/>
      <c r="F2" s="3"/>
      <c r="G2" s="3"/>
      <c r="H2" s="3"/>
      <c r="I2" s="3"/>
      <c r="J2" s="3" t="s">
        <v>57</v>
      </c>
      <c r="K2" s="3"/>
      <c r="L2" s="3"/>
      <c r="M2" s="3"/>
      <c r="N2" s="3"/>
      <c r="O2" s="3"/>
      <c r="P2" s="3"/>
      <c r="Q2" s="3"/>
      <c r="R2" s="3" t="s">
        <v>58</v>
      </c>
      <c r="S2" s="3"/>
      <c r="T2" s="3"/>
      <c r="U2" s="3"/>
      <c r="V2" s="3"/>
      <c r="W2" s="3"/>
      <c r="X2" s="3"/>
      <c r="Y2" s="3"/>
      <c r="Z2" s="3" t="s">
        <v>59</v>
      </c>
      <c r="AA2" s="3"/>
      <c r="AB2" s="3"/>
      <c r="AC2" s="3"/>
      <c r="AD2" s="3"/>
      <c r="AE2" s="3"/>
      <c r="AF2" s="3"/>
      <c r="AG2" s="3"/>
    </row>
    <row r="3" spans="1:33" x14ac:dyDescent="0.25">
      <c r="A3" s="1" t="s">
        <v>3</v>
      </c>
      <c r="B3" s="1">
        <v>14172.77</v>
      </c>
      <c r="C3" s="1">
        <v>15031.03</v>
      </c>
      <c r="D3" s="1">
        <v>9626.2279999999992</v>
      </c>
      <c r="E3" s="1">
        <v>13601.8</v>
      </c>
      <c r="F3" s="1">
        <v>15188.67</v>
      </c>
      <c r="G3" s="1">
        <v>14972.49</v>
      </c>
      <c r="H3" s="1">
        <v>11531.67</v>
      </c>
      <c r="I3" s="1">
        <v>15373.38</v>
      </c>
      <c r="J3" s="1">
        <v>16560.98</v>
      </c>
      <c r="K3" s="1">
        <v>16664.650000000001</v>
      </c>
      <c r="L3" s="1">
        <v>12731.09</v>
      </c>
      <c r="M3" s="1">
        <v>10005.620000000001</v>
      </c>
      <c r="N3" s="1">
        <v>12096.49</v>
      </c>
      <c r="O3" s="1">
        <v>13308.55</v>
      </c>
      <c r="P3" s="1">
        <v>15108.29</v>
      </c>
      <c r="Q3" s="1">
        <v>14617.67</v>
      </c>
      <c r="R3" s="1">
        <v>14095.01</v>
      </c>
      <c r="S3" s="1">
        <v>11057.77</v>
      </c>
      <c r="T3" s="1">
        <v>21078.26</v>
      </c>
      <c r="U3" s="1">
        <v>5175.808</v>
      </c>
      <c r="V3" s="1">
        <v>17250.36</v>
      </c>
      <c r="W3" s="1">
        <v>14550</v>
      </c>
      <c r="X3" s="1">
        <v>17415.75</v>
      </c>
      <c r="Y3" s="1">
        <v>17767.900000000001</v>
      </c>
      <c r="Z3" s="1">
        <v>17519.37</v>
      </c>
      <c r="AA3" s="1">
        <v>13696.62</v>
      </c>
      <c r="AB3" s="1">
        <v>17961.39</v>
      </c>
      <c r="AC3" s="1">
        <v>11176.49</v>
      </c>
      <c r="AD3" s="1">
        <v>13239.64</v>
      </c>
      <c r="AE3" s="1">
        <v>11306.62</v>
      </c>
      <c r="AF3" s="1">
        <v>12239.17</v>
      </c>
      <c r="AG3" s="1">
        <v>12766.26</v>
      </c>
    </row>
    <row r="4" spans="1:33" x14ac:dyDescent="0.25">
      <c r="A4" s="1" t="s">
        <v>16</v>
      </c>
      <c r="B4" s="1">
        <v>8813.0040000000008</v>
      </c>
      <c r="C4" s="1">
        <v>16034.2</v>
      </c>
      <c r="D4" s="1">
        <v>9393.4349999999995</v>
      </c>
      <c r="E4" s="1">
        <v>11961.32</v>
      </c>
      <c r="F4" s="1">
        <v>16439.439999999999</v>
      </c>
      <c r="G4" s="1">
        <v>9303.8119999999999</v>
      </c>
      <c r="H4" s="1">
        <v>8016.6009999999997</v>
      </c>
      <c r="I4" s="1">
        <v>10692.27</v>
      </c>
      <c r="J4" s="1">
        <v>27784.99</v>
      </c>
      <c r="K4" s="1">
        <v>11095.73</v>
      </c>
      <c r="L4" s="1">
        <v>8214.5210000000006</v>
      </c>
      <c r="M4" s="1">
        <v>24498.36</v>
      </c>
      <c r="N4" s="1">
        <v>16366.02</v>
      </c>
      <c r="O4" s="1">
        <v>15615.76</v>
      </c>
      <c r="P4" s="1">
        <v>20657.39</v>
      </c>
      <c r="Q4" s="1">
        <v>16982.82</v>
      </c>
      <c r="R4" s="1">
        <v>11144.07</v>
      </c>
      <c r="S4" s="1">
        <v>9591.2819999999992</v>
      </c>
      <c r="T4" s="1">
        <v>18726.259999999998</v>
      </c>
      <c r="U4" s="1">
        <v>2621.319</v>
      </c>
      <c r="V4" s="1">
        <v>12457.32</v>
      </c>
      <c r="W4" s="1">
        <v>11127.27</v>
      </c>
      <c r="X4" s="1">
        <v>11970.1</v>
      </c>
      <c r="Y4" s="1">
        <v>10813.81</v>
      </c>
      <c r="Z4" s="1">
        <v>4218.5349999999999</v>
      </c>
      <c r="AA4" s="1">
        <v>950.35680000000002</v>
      </c>
      <c r="AB4" s="1">
        <v>2093.5520000000001</v>
      </c>
      <c r="AC4" s="1">
        <v>592.01819999999998</v>
      </c>
      <c r="AD4" s="1">
        <v>3182.5830000000001</v>
      </c>
      <c r="AE4" s="1">
        <v>3595.7249999999999</v>
      </c>
      <c r="AF4" s="1">
        <v>3110.7220000000002</v>
      </c>
      <c r="AG4" s="1">
        <v>1184.5989999999999</v>
      </c>
    </row>
    <row r="5" spans="1:33" x14ac:dyDescent="0.25">
      <c r="A5" s="1" t="s">
        <v>60</v>
      </c>
      <c r="B5" s="1">
        <v>2441.9270000000001</v>
      </c>
      <c r="C5" s="1">
        <v>18051.310000000001</v>
      </c>
      <c r="D5" s="1">
        <v>11175.91</v>
      </c>
      <c r="E5" s="1">
        <v>14564.11</v>
      </c>
      <c r="F5" s="1">
        <v>14735.65</v>
      </c>
      <c r="G5" s="1">
        <v>9333.4549999999999</v>
      </c>
      <c r="H5" s="1">
        <v>9041.8410000000003</v>
      </c>
      <c r="I5" s="1">
        <v>12055.3</v>
      </c>
      <c r="J5" s="1">
        <v>30820.71</v>
      </c>
      <c r="K5" s="1">
        <v>18761.39</v>
      </c>
      <c r="L5" s="1">
        <v>15059.35</v>
      </c>
      <c r="M5" s="1">
        <v>25351.7</v>
      </c>
      <c r="N5" s="1">
        <v>15900.8</v>
      </c>
      <c r="O5" s="1">
        <v>17476.3</v>
      </c>
      <c r="P5" s="1">
        <v>18702.04</v>
      </c>
      <c r="Q5" s="1">
        <v>28462.06</v>
      </c>
      <c r="R5" s="1">
        <v>16081.4</v>
      </c>
      <c r="S5" s="1">
        <v>8494.9330000000009</v>
      </c>
      <c r="T5" s="1">
        <v>17067.16</v>
      </c>
      <c r="U5" s="1">
        <v>5919.723</v>
      </c>
      <c r="V5" s="1">
        <v>12068.57</v>
      </c>
      <c r="W5" s="1">
        <v>8937.7029999999995</v>
      </c>
      <c r="X5" s="1">
        <v>10878.05</v>
      </c>
      <c r="Y5" s="1">
        <v>9137.0110000000004</v>
      </c>
      <c r="Z5" s="1">
        <v>2187.346</v>
      </c>
      <c r="AA5" s="1">
        <v>867.67079999999999</v>
      </c>
      <c r="AB5" s="1">
        <v>207.30600000000001</v>
      </c>
      <c r="AC5" s="1">
        <v>245.83439999999999</v>
      </c>
      <c r="AD5" s="1">
        <v>570.24749999999995</v>
      </c>
      <c r="AE5" s="1">
        <v>1046.1369999999999</v>
      </c>
      <c r="AF5" s="1">
        <v>940.93830000000003</v>
      </c>
      <c r="AG5" s="1">
        <v>734.2518</v>
      </c>
    </row>
    <row r="6" spans="1:33" x14ac:dyDescent="0.25">
      <c r="A6" s="1" t="s">
        <v>26</v>
      </c>
      <c r="B6" s="1">
        <v>1333.104</v>
      </c>
      <c r="C6" s="1">
        <v>11246.89</v>
      </c>
      <c r="D6" s="1">
        <v>11528.59</v>
      </c>
      <c r="E6" s="1">
        <v>12349.58</v>
      </c>
      <c r="F6" s="1">
        <v>10935.12</v>
      </c>
      <c r="G6" s="1">
        <v>7592.2049999999999</v>
      </c>
      <c r="H6" s="1">
        <v>9553.0730000000003</v>
      </c>
      <c r="I6" s="1">
        <v>12725.85</v>
      </c>
      <c r="J6" s="1">
        <v>30124.55</v>
      </c>
      <c r="K6" s="1">
        <v>12513.61</v>
      </c>
      <c r="L6" s="1">
        <v>12594.33</v>
      </c>
      <c r="M6" s="1">
        <v>15876.39</v>
      </c>
      <c r="N6" s="1">
        <v>14478.57</v>
      </c>
      <c r="O6" s="1">
        <v>28729.4</v>
      </c>
      <c r="P6" s="1">
        <v>19304.939999999999</v>
      </c>
      <c r="Q6" s="1">
        <v>47052.88</v>
      </c>
      <c r="R6" s="1">
        <v>9555.3629999999994</v>
      </c>
      <c r="S6" s="1">
        <v>4010.627</v>
      </c>
      <c r="T6" s="1">
        <v>19536.150000000001</v>
      </c>
      <c r="U6" s="1">
        <v>1607.451</v>
      </c>
      <c r="V6" s="1">
        <v>9201.7189999999991</v>
      </c>
      <c r="W6" s="1">
        <v>8853.2819999999992</v>
      </c>
      <c r="X6" s="1">
        <v>9828.7939999999999</v>
      </c>
      <c r="Y6" s="1">
        <v>8135.308</v>
      </c>
      <c r="Z6" s="1">
        <v>961.41899999999998</v>
      </c>
      <c r="AA6" s="1">
        <v>294.89400000000001</v>
      </c>
      <c r="AB6" s="1">
        <v>93.912000000000006</v>
      </c>
      <c r="AC6" s="1">
        <v>189.3048</v>
      </c>
      <c r="AD6" s="1">
        <v>239.2946</v>
      </c>
      <c r="AE6" s="1">
        <v>447.20670000000001</v>
      </c>
      <c r="AF6" s="1">
        <v>237.5839</v>
      </c>
      <c r="AG6" s="1">
        <v>226.9263</v>
      </c>
    </row>
    <row r="7" spans="1:33" x14ac:dyDescent="0.4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x14ac:dyDescent="0.25">
      <c r="A8" s="10" t="s">
        <v>125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spans="1:33" x14ac:dyDescent="0.25">
      <c r="A9" s="1"/>
      <c r="B9" s="3" t="s">
        <v>61</v>
      </c>
      <c r="C9" s="3"/>
      <c r="D9" s="3"/>
      <c r="E9" s="3"/>
      <c r="F9" s="3"/>
      <c r="G9" s="3"/>
      <c r="H9" s="3"/>
      <c r="I9" s="3"/>
      <c r="J9" s="3" t="s">
        <v>62</v>
      </c>
      <c r="K9" s="3"/>
      <c r="L9" s="3"/>
      <c r="M9" s="3"/>
      <c r="N9" s="3"/>
      <c r="O9" s="3"/>
      <c r="P9" s="3"/>
      <c r="Q9" s="3"/>
      <c r="R9" s="3" t="s">
        <v>58</v>
      </c>
      <c r="S9" s="3"/>
      <c r="T9" s="3"/>
      <c r="U9" s="3"/>
      <c r="V9" s="3"/>
      <c r="W9" s="3"/>
      <c r="X9" s="3"/>
      <c r="Y9" s="3"/>
      <c r="Z9" s="3" t="s">
        <v>59</v>
      </c>
      <c r="AA9" s="3"/>
      <c r="AB9" s="3"/>
      <c r="AC9" s="3"/>
      <c r="AD9" s="3"/>
      <c r="AE9" s="3"/>
      <c r="AF9" s="3"/>
      <c r="AG9" s="3"/>
    </row>
    <row r="10" spans="1:33" x14ac:dyDescent="0.25">
      <c r="A10" s="1" t="s">
        <v>3</v>
      </c>
      <c r="B10" s="1">
        <v>95.666669999999996</v>
      </c>
      <c r="C10" s="1">
        <v>114.33329999999999</v>
      </c>
      <c r="D10" s="1">
        <v>79.666669999999996</v>
      </c>
      <c r="E10" s="1">
        <v>78.666669999999996</v>
      </c>
      <c r="F10" s="1">
        <v>74.666669999999996</v>
      </c>
      <c r="G10" s="1">
        <v>71.333330000000004</v>
      </c>
      <c r="H10" s="1">
        <v>61</v>
      </c>
      <c r="I10" s="1">
        <v>100.66670000000001</v>
      </c>
      <c r="J10" s="1">
        <v>102.66670000000001</v>
      </c>
      <c r="K10" s="1">
        <v>93</v>
      </c>
      <c r="L10" s="1">
        <v>94.666669999999996</v>
      </c>
      <c r="M10" s="1">
        <v>101.33329999999999</v>
      </c>
      <c r="N10" s="1">
        <v>73.666669999999996</v>
      </c>
      <c r="O10" s="1">
        <v>78.333330000000004</v>
      </c>
      <c r="P10" s="1">
        <v>77.333330000000004</v>
      </c>
      <c r="Q10" s="1">
        <v>94</v>
      </c>
      <c r="R10" s="1">
        <v>99.333330000000004</v>
      </c>
      <c r="S10" s="1">
        <v>85.666669999999996</v>
      </c>
      <c r="T10" s="1">
        <v>80.333330000000004</v>
      </c>
      <c r="U10" s="1">
        <v>100.66670000000001</v>
      </c>
      <c r="V10" s="1">
        <v>101.66670000000001</v>
      </c>
      <c r="W10" s="1">
        <v>89</v>
      </c>
      <c r="X10" s="1">
        <v>89.333330000000004</v>
      </c>
      <c r="Y10" s="1">
        <v>81.333330000000004</v>
      </c>
      <c r="Z10" s="1">
        <v>85.333330000000004</v>
      </c>
      <c r="AA10" s="1">
        <v>89.666669999999996</v>
      </c>
      <c r="AB10" s="1">
        <v>90</v>
      </c>
      <c r="AC10" s="1">
        <v>87.333330000000004</v>
      </c>
      <c r="AD10" s="1">
        <v>86.333330000000004</v>
      </c>
      <c r="AE10" s="1">
        <v>88.666669999999996</v>
      </c>
      <c r="AF10" s="1">
        <v>107.33329999999999</v>
      </c>
      <c r="AG10" s="1">
        <v>95.333330000000004</v>
      </c>
    </row>
    <row r="11" spans="1:33" x14ac:dyDescent="0.25">
      <c r="A11" s="1" t="s">
        <v>63</v>
      </c>
      <c r="B11" s="1">
        <v>107.66670000000001</v>
      </c>
      <c r="C11" s="1">
        <v>102</v>
      </c>
      <c r="D11" s="1">
        <v>56.333329999999997</v>
      </c>
      <c r="E11" s="1">
        <v>86</v>
      </c>
      <c r="F11" s="1">
        <v>101</v>
      </c>
      <c r="G11" s="1">
        <v>74</v>
      </c>
      <c r="H11" s="1">
        <v>86</v>
      </c>
      <c r="I11" s="1">
        <v>75</v>
      </c>
      <c r="J11" s="1">
        <v>6</v>
      </c>
      <c r="K11" s="1">
        <v>12</v>
      </c>
      <c r="L11" s="1">
        <v>8</v>
      </c>
      <c r="M11" s="1">
        <v>10.66667</v>
      </c>
      <c r="N11" s="1">
        <v>9.6666670000000003</v>
      </c>
      <c r="O11" s="1">
        <v>5.6666670000000003</v>
      </c>
      <c r="P11" s="1">
        <v>10</v>
      </c>
      <c r="Q11" s="1">
        <v>5</v>
      </c>
      <c r="R11" s="1">
        <v>97</v>
      </c>
      <c r="S11" s="1">
        <v>66</v>
      </c>
      <c r="T11" s="1">
        <v>79.666669999999996</v>
      </c>
      <c r="U11" s="1">
        <v>66</v>
      </c>
      <c r="V11" s="1">
        <v>90</v>
      </c>
      <c r="W11" s="1">
        <v>95</v>
      </c>
      <c r="X11" s="1">
        <v>99.666669999999996</v>
      </c>
      <c r="Y11" s="1">
        <v>83</v>
      </c>
      <c r="Z11" s="1">
        <v>8</v>
      </c>
      <c r="AA11" s="1">
        <v>7.3333329999999997</v>
      </c>
      <c r="AB11" s="1">
        <v>10.33333</v>
      </c>
      <c r="AC11" s="1">
        <v>8.3333329999999997</v>
      </c>
      <c r="AD11" s="1">
        <v>10</v>
      </c>
      <c r="AE11" s="1">
        <v>7.6666670000000003</v>
      </c>
      <c r="AF11" s="1">
        <v>13.33333</v>
      </c>
      <c r="AG11" s="1">
        <v>12.66667</v>
      </c>
    </row>
    <row r="12" spans="1:33" x14ac:dyDescent="0.25">
      <c r="A12" s="1" t="s">
        <v>64</v>
      </c>
      <c r="B12" s="1">
        <v>86.333330000000004</v>
      </c>
      <c r="C12" s="1">
        <v>100</v>
      </c>
      <c r="D12" s="1">
        <v>75</v>
      </c>
      <c r="E12" s="1">
        <v>79</v>
      </c>
      <c r="F12" s="1">
        <v>83.666669999999996</v>
      </c>
      <c r="G12" s="1">
        <v>63.333329999999997</v>
      </c>
      <c r="H12" s="1">
        <v>80.666669999999996</v>
      </c>
      <c r="I12" s="1">
        <v>81.333330000000004</v>
      </c>
      <c r="J12" s="1">
        <v>81.333330000000004</v>
      </c>
      <c r="K12" s="1">
        <v>110.66670000000001</v>
      </c>
      <c r="L12" s="1">
        <v>77.666669999999996</v>
      </c>
      <c r="M12" s="1">
        <v>76</v>
      </c>
      <c r="N12" s="1">
        <v>84.666669999999996</v>
      </c>
      <c r="O12" s="1">
        <v>69</v>
      </c>
      <c r="P12" s="1">
        <v>57.333329999999997</v>
      </c>
      <c r="Q12" s="1">
        <v>94</v>
      </c>
      <c r="R12" s="1">
        <v>90</v>
      </c>
      <c r="S12" s="1">
        <v>73</v>
      </c>
      <c r="T12" s="1">
        <v>89.666669999999996</v>
      </c>
      <c r="U12" s="1">
        <v>88.333330000000004</v>
      </c>
      <c r="V12" s="1">
        <v>96</v>
      </c>
      <c r="W12" s="1">
        <v>109</v>
      </c>
      <c r="X12" s="1">
        <v>67.666669999999996</v>
      </c>
      <c r="Y12" s="1">
        <v>93</v>
      </c>
      <c r="Z12" s="1">
        <v>64.333330000000004</v>
      </c>
      <c r="AA12" s="1">
        <v>66.666669999999996</v>
      </c>
      <c r="AB12" s="1">
        <v>89.666669999999996</v>
      </c>
      <c r="AC12" s="1">
        <v>101.66670000000001</v>
      </c>
      <c r="AD12" s="1">
        <v>92.333330000000004</v>
      </c>
      <c r="AE12" s="1">
        <v>72.333330000000004</v>
      </c>
      <c r="AF12" s="1">
        <v>78.333330000000004</v>
      </c>
      <c r="AG12" s="1">
        <v>76.666669999999996</v>
      </c>
    </row>
  </sheetData>
  <mergeCells count="8">
    <mergeCell ref="B2:I2"/>
    <mergeCell ref="J2:Q2"/>
    <mergeCell ref="R2:Y2"/>
    <mergeCell ref="Z2:AG2"/>
    <mergeCell ref="B9:I9"/>
    <mergeCell ref="J9:Q9"/>
    <mergeCell ref="R9:Y9"/>
    <mergeCell ref="Z9:AG9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4"/>
  <sheetViews>
    <sheetView zoomScale="40" zoomScaleNormal="40" workbookViewId="0">
      <selection activeCell="M42" sqref="M42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12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x14ac:dyDescent="0.25">
      <c r="A2" s="1"/>
      <c r="B2" s="3" t="s">
        <v>56</v>
      </c>
      <c r="C2" s="3"/>
      <c r="D2" s="3"/>
      <c r="E2" s="3"/>
      <c r="F2" s="3"/>
      <c r="G2" s="3"/>
      <c r="H2" s="3"/>
      <c r="I2" s="3"/>
      <c r="J2" s="3" t="s">
        <v>57</v>
      </c>
      <c r="K2" s="3"/>
      <c r="L2" s="3"/>
      <c r="M2" s="3"/>
      <c r="N2" s="3"/>
      <c r="O2" s="3"/>
      <c r="P2" s="3"/>
      <c r="Q2" s="3"/>
      <c r="R2" s="3" t="s">
        <v>58</v>
      </c>
      <c r="S2" s="3"/>
      <c r="T2" s="3"/>
      <c r="U2" s="3"/>
      <c r="V2" s="3"/>
      <c r="W2" s="3"/>
      <c r="X2" s="3"/>
      <c r="Y2" s="3"/>
      <c r="Z2" s="3" t="s">
        <v>59</v>
      </c>
      <c r="AA2" s="3"/>
      <c r="AB2" s="3"/>
      <c r="AC2" s="3"/>
      <c r="AD2" s="3"/>
      <c r="AE2" s="3"/>
      <c r="AF2" s="3"/>
      <c r="AG2" s="3"/>
    </row>
    <row r="3" spans="1:33" x14ac:dyDescent="0.25">
      <c r="A3" s="11" t="s">
        <v>166</v>
      </c>
      <c r="B3" s="1">
        <v>35.932692307692307</v>
      </c>
      <c r="C3" s="1">
        <v>34.908653846153847</v>
      </c>
      <c r="D3" s="1">
        <v>36.01442307692308</v>
      </c>
      <c r="E3" s="1">
        <v>35</v>
      </c>
      <c r="F3" s="1">
        <v>34.894230769230766</v>
      </c>
      <c r="G3" s="1">
        <v>34.721153846153847</v>
      </c>
      <c r="H3" s="1">
        <v>35.57692307692308</v>
      </c>
      <c r="I3" s="1">
        <v>35.072115384615387</v>
      </c>
      <c r="J3" s="1">
        <v>35.83653846153846</v>
      </c>
      <c r="K3" s="1">
        <v>35.644230769230766</v>
      </c>
      <c r="L3" s="1">
        <v>35.716346153846153</v>
      </c>
      <c r="M3" s="1">
        <v>36.317307692307693</v>
      </c>
      <c r="N3" s="1">
        <v>35.78846153846154</v>
      </c>
      <c r="O3" s="1">
        <v>35.658653846153847</v>
      </c>
      <c r="P3" s="1">
        <v>35.730769230769234</v>
      </c>
      <c r="Q3" s="1">
        <v>34.97596153846154</v>
      </c>
      <c r="R3" s="1">
        <v>34.682692307692307</v>
      </c>
      <c r="S3" s="1">
        <v>36.418269230769234</v>
      </c>
      <c r="T3" s="1">
        <v>36.956730769230766</v>
      </c>
      <c r="U3" s="1">
        <v>35.4375</v>
      </c>
      <c r="V3" s="1">
        <v>35.278846153846153</v>
      </c>
      <c r="W3" s="1">
        <v>36.302884615384613</v>
      </c>
      <c r="X3" s="1">
        <v>34.85096153846154</v>
      </c>
      <c r="Y3" s="1">
        <v>34.61057692307692</v>
      </c>
      <c r="Z3" s="1">
        <v>35.3125</v>
      </c>
      <c r="AA3" s="1">
        <v>35.85096153846154</v>
      </c>
      <c r="AB3" s="1">
        <v>35.52403846153846</v>
      </c>
      <c r="AC3" s="1">
        <v>36.192307692307693</v>
      </c>
      <c r="AD3" s="1">
        <v>34.942307692307693</v>
      </c>
      <c r="AE3" s="1">
        <v>36.206730769230766</v>
      </c>
      <c r="AF3" s="1">
        <v>35.0625</v>
      </c>
      <c r="AG3" s="1">
        <v>35.346153846153847</v>
      </c>
    </row>
    <row r="4" spans="1:33" x14ac:dyDescent="0.25">
      <c r="A4" s="1" t="s">
        <v>164</v>
      </c>
      <c r="B4" s="1">
        <v>36.088541666666664</v>
      </c>
      <c r="C4" s="1">
        <v>34.635416666666664</v>
      </c>
      <c r="D4" s="1">
        <v>35.796875</v>
      </c>
      <c r="E4" s="1">
        <v>34.5625</v>
      </c>
      <c r="F4" s="1">
        <v>36.609375</v>
      </c>
      <c r="G4" s="1">
        <v>35.4375</v>
      </c>
      <c r="H4" s="1">
        <v>36.25</v>
      </c>
      <c r="I4" s="1">
        <v>35.885416666666664</v>
      </c>
      <c r="J4" s="1">
        <v>35.041666666666664</v>
      </c>
      <c r="K4" s="1">
        <v>36.458333333333336</v>
      </c>
      <c r="L4" s="1">
        <v>35.802083333333336</v>
      </c>
      <c r="M4" s="1">
        <v>35.869791666666664</v>
      </c>
      <c r="N4" s="1">
        <v>36.578125</v>
      </c>
      <c r="O4" s="1">
        <v>36.088541666666664</v>
      </c>
      <c r="P4" s="1">
        <v>35.96875</v>
      </c>
      <c r="Q4" s="1">
        <v>35.916666666666664</v>
      </c>
      <c r="R4" s="1">
        <v>35.234375</v>
      </c>
      <c r="S4" s="1">
        <v>35.661458333333336</v>
      </c>
      <c r="T4" s="1">
        <v>36.53125</v>
      </c>
      <c r="U4" s="1">
        <v>34.760416666666664</v>
      </c>
      <c r="V4" s="1">
        <v>35.385416666666664</v>
      </c>
      <c r="W4" s="1">
        <v>36.942708333333336</v>
      </c>
      <c r="X4" s="1">
        <v>35.557291666666664</v>
      </c>
      <c r="Y4" s="1">
        <v>34.979166666666664</v>
      </c>
      <c r="Z4" s="1">
        <v>34.260416666666664</v>
      </c>
      <c r="AA4" s="1">
        <v>36.046875</v>
      </c>
      <c r="AB4" s="1">
        <v>34.833333333333336</v>
      </c>
      <c r="AC4" s="1">
        <v>36.401041666666664</v>
      </c>
      <c r="AD4" s="1">
        <v>36.328125</v>
      </c>
      <c r="AE4" s="1">
        <v>37.260416666666664</v>
      </c>
      <c r="AF4" s="1">
        <v>34.958333333333336</v>
      </c>
      <c r="AG4" s="1">
        <v>35.359375</v>
      </c>
    </row>
    <row r="5" spans="1:33" x14ac:dyDescent="0.25">
      <c r="A5" s="1" t="s">
        <v>167</v>
      </c>
      <c r="B5" s="1">
        <v>35.703125</v>
      </c>
      <c r="C5" s="1">
        <v>34.75</v>
      </c>
      <c r="D5" s="1">
        <v>35.739583333333336</v>
      </c>
      <c r="E5" s="1">
        <v>34.916666666666664</v>
      </c>
      <c r="F5" s="1">
        <v>35.385416666666664</v>
      </c>
      <c r="G5" s="1">
        <v>34.96875</v>
      </c>
      <c r="H5" s="1">
        <v>34.8125</v>
      </c>
      <c r="I5" s="1">
        <v>35.046875</v>
      </c>
      <c r="J5" s="1">
        <v>34.21875</v>
      </c>
      <c r="K5" s="1">
        <v>34.598958333333336</v>
      </c>
      <c r="L5" s="1">
        <v>31.963541666666668</v>
      </c>
      <c r="M5" s="1">
        <v>32.03125</v>
      </c>
      <c r="N5" s="1">
        <v>33.515625</v>
      </c>
      <c r="O5" s="1">
        <v>33.96875</v>
      </c>
      <c r="P5" s="1">
        <v>34.59375</v>
      </c>
      <c r="Q5" s="1">
        <v>32.854166666666664</v>
      </c>
      <c r="R5" s="1">
        <v>35.489583333333336</v>
      </c>
      <c r="S5" s="1">
        <v>34.901041666666664</v>
      </c>
      <c r="T5" s="1">
        <v>36.244791666666664</v>
      </c>
      <c r="U5" s="1">
        <v>34.911458333333336</v>
      </c>
      <c r="V5" s="1">
        <v>35.192708333333336</v>
      </c>
      <c r="W5" s="1">
        <v>36.807291666666664</v>
      </c>
      <c r="X5" s="1">
        <v>34.947916666666664</v>
      </c>
      <c r="Y5" s="1">
        <v>34.375</v>
      </c>
      <c r="Z5" s="1">
        <v>37.3125</v>
      </c>
      <c r="AA5" s="1">
        <v>36.748958333333327</v>
      </c>
      <c r="AB5" s="1">
        <v>36.703125</v>
      </c>
      <c r="AC5" s="1">
        <v>37.583333333333336</v>
      </c>
      <c r="AD5" s="1">
        <v>36.578125</v>
      </c>
      <c r="AE5" s="1">
        <v>37.916666666666664</v>
      </c>
      <c r="AF5" s="1">
        <v>36.677083333333336</v>
      </c>
      <c r="AG5" s="1">
        <v>36.506250000000001</v>
      </c>
    </row>
    <row r="6" spans="1:33" x14ac:dyDescent="0.25">
      <c r="A6" s="1" t="s">
        <v>168</v>
      </c>
      <c r="B6" s="1">
        <v>36.369791666666664</v>
      </c>
      <c r="C6" s="1">
        <v>34.052083333333336</v>
      </c>
      <c r="D6" s="1">
        <v>36.770833333333336</v>
      </c>
      <c r="E6" s="1">
        <v>33.916666666666664</v>
      </c>
      <c r="F6" s="1">
        <v>36.213541666666664</v>
      </c>
      <c r="G6" s="1">
        <v>35.484375</v>
      </c>
      <c r="H6" s="1">
        <v>34.463541666666664</v>
      </c>
      <c r="I6" s="1">
        <v>36.145833333333336</v>
      </c>
      <c r="J6" s="1">
        <v>32.677083333333336</v>
      </c>
      <c r="K6" s="1">
        <v>34.484375</v>
      </c>
      <c r="L6" s="1">
        <v>31.234375</v>
      </c>
      <c r="M6" s="1">
        <v>31.270833333333332</v>
      </c>
      <c r="N6" s="1">
        <v>34.776041666666664</v>
      </c>
      <c r="O6" s="1">
        <v>35.244791666666664</v>
      </c>
      <c r="P6" s="1">
        <v>35.213541666666664</v>
      </c>
      <c r="Q6" s="1">
        <v>33.505208333333336</v>
      </c>
      <c r="R6" s="1">
        <v>34.692708333333336</v>
      </c>
      <c r="S6" s="1">
        <v>36.020833333333336</v>
      </c>
      <c r="T6" s="1">
        <v>35.911458333333336</v>
      </c>
      <c r="U6" s="1">
        <v>34.302083333333336</v>
      </c>
      <c r="V6" s="1">
        <v>34.713541666666664</v>
      </c>
      <c r="W6" s="1">
        <v>36.666666666666664</v>
      </c>
      <c r="X6" s="1">
        <v>35.026041666666664</v>
      </c>
      <c r="Y6" s="1">
        <v>34.848958333333336</v>
      </c>
      <c r="Z6" s="1">
        <v>37.760416666666664</v>
      </c>
      <c r="AA6" s="1">
        <v>37.223958333333336</v>
      </c>
      <c r="AB6" s="1">
        <v>37.265625</v>
      </c>
      <c r="AC6" s="1">
        <v>37.734375</v>
      </c>
      <c r="AD6" s="1">
        <v>37.083333333333336</v>
      </c>
      <c r="AE6" s="1">
        <v>37.708333333333336</v>
      </c>
      <c r="AF6" s="1">
        <v>37.197916666666664</v>
      </c>
      <c r="AG6" s="1">
        <v>36.979166666666664</v>
      </c>
    </row>
    <row r="7" spans="1:33" x14ac:dyDescent="0.25">
      <c r="A7" s="1" t="s">
        <v>169</v>
      </c>
      <c r="B7" s="1">
        <v>36.489583333333336</v>
      </c>
      <c r="C7" s="1">
        <v>35.010416666666664</v>
      </c>
      <c r="D7" s="1">
        <v>36.598958333333336</v>
      </c>
      <c r="E7" s="1">
        <v>34.942708333333336</v>
      </c>
      <c r="F7" s="1">
        <v>34.817708333333336</v>
      </c>
      <c r="G7" s="1">
        <v>35.963541666666664</v>
      </c>
      <c r="H7" s="1">
        <v>34.859375</v>
      </c>
      <c r="I7" s="1">
        <v>34.947916666666664</v>
      </c>
      <c r="J7" s="1">
        <v>33.140625</v>
      </c>
      <c r="K7" s="1">
        <v>35.052083333333336</v>
      </c>
      <c r="L7" s="1">
        <v>31.432291666666668</v>
      </c>
      <c r="M7" s="1">
        <v>31.447916666666668</v>
      </c>
      <c r="N7" s="1">
        <v>35.322916666666664</v>
      </c>
      <c r="O7" s="1">
        <v>35.552083333333336</v>
      </c>
      <c r="P7" s="1">
        <v>35.166666666666664</v>
      </c>
      <c r="Q7" s="1">
        <v>33.651041666666664</v>
      </c>
      <c r="R7" s="1">
        <v>34.348958333333336</v>
      </c>
      <c r="S7" s="1">
        <v>34.875</v>
      </c>
      <c r="T7" s="1">
        <v>35.322916666666664</v>
      </c>
      <c r="U7" s="1">
        <v>34.9375</v>
      </c>
      <c r="V7" s="1">
        <v>35.265625</v>
      </c>
      <c r="W7" s="1">
        <v>36.947916666666664</v>
      </c>
      <c r="X7" s="1">
        <v>34.588541666666664</v>
      </c>
      <c r="Y7" s="1">
        <v>35.072916666666664</v>
      </c>
      <c r="Z7" s="1">
        <v>37.583333333333336</v>
      </c>
      <c r="AA7" s="1">
        <v>37.125</v>
      </c>
      <c r="AB7" s="1">
        <v>37.390625</v>
      </c>
      <c r="AC7" s="1">
        <v>37.604166666666664</v>
      </c>
      <c r="AD7" s="1">
        <v>37.411458333333336</v>
      </c>
      <c r="AE7" s="1">
        <v>37.447916666666664</v>
      </c>
      <c r="AF7" s="1">
        <v>37.260416666666664</v>
      </c>
      <c r="AG7" s="1">
        <v>36.942708333333336</v>
      </c>
    </row>
    <row r="8" spans="1:33" x14ac:dyDescent="0.25">
      <c r="A8" s="1" t="s">
        <v>170</v>
      </c>
      <c r="B8" s="1">
        <v>36.4375</v>
      </c>
      <c r="C8" s="1">
        <v>36.166666666666664</v>
      </c>
      <c r="D8" s="1">
        <v>36.177083333333336</v>
      </c>
      <c r="E8" s="1">
        <v>36.109375</v>
      </c>
      <c r="F8" s="1">
        <v>36.427083333333336</v>
      </c>
      <c r="G8" s="1">
        <v>35.260416666666664</v>
      </c>
      <c r="H8" s="1">
        <v>33.90625</v>
      </c>
      <c r="I8" s="1">
        <v>34.791666666666664</v>
      </c>
      <c r="J8" s="1">
        <v>33.526041666666664</v>
      </c>
      <c r="K8" s="1">
        <v>35.484375</v>
      </c>
      <c r="L8" s="1">
        <v>32.109375</v>
      </c>
      <c r="M8" s="1">
        <v>32.098958333333336</v>
      </c>
      <c r="N8" s="1">
        <v>35.598958333333336</v>
      </c>
      <c r="O8" s="1">
        <v>35.666666666666664</v>
      </c>
      <c r="P8" s="1">
        <v>35.213541666666664</v>
      </c>
      <c r="Q8" s="1">
        <v>33.458333333333336</v>
      </c>
      <c r="R8" s="1">
        <v>35.71875</v>
      </c>
      <c r="S8" s="1">
        <v>35.020833333333336</v>
      </c>
      <c r="T8" s="1">
        <v>35.182291666666664</v>
      </c>
      <c r="U8" s="1">
        <v>36.567708333333336</v>
      </c>
      <c r="V8" s="1">
        <v>35.635416666666664</v>
      </c>
      <c r="W8" s="1">
        <v>36.53125</v>
      </c>
      <c r="X8" s="1">
        <v>35.40625</v>
      </c>
      <c r="Y8" s="1">
        <v>34.635416666666664</v>
      </c>
      <c r="Z8" s="1">
        <v>37.291666666666664</v>
      </c>
      <c r="AA8" s="1">
        <v>37.197916666666664</v>
      </c>
      <c r="AB8" s="1">
        <v>37.15625</v>
      </c>
      <c r="AC8" s="1">
        <v>37.515625</v>
      </c>
      <c r="AD8" s="1">
        <v>37.1875</v>
      </c>
      <c r="AE8" s="1">
        <v>36.932291666666664</v>
      </c>
      <c r="AF8" s="1">
        <v>36.958333333333336</v>
      </c>
      <c r="AG8" s="1">
        <v>36.421875</v>
      </c>
    </row>
    <row r="9" spans="1:33" x14ac:dyDescent="0.25">
      <c r="A9" s="13" t="s">
        <v>171</v>
      </c>
      <c r="B9" s="7">
        <v>36.28125</v>
      </c>
      <c r="C9" s="7">
        <v>36.098958333333336</v>
      </c>
      <c r="D9" s="7">
        <v>36.078125</v>
      </c>
      <c r="E9" s="7">
        <v>36.15625</v>
      </c>
      <c r="F9" s="7">
        <v>35.416666666666664</v>
      </c>
      <c r="G9" s="7">
        <v>34.416666666666664</v>
      </c>
      <c r="H9" s="7">
        <v>34.34375</v>
      </c>
      <c r="I9" s="7">
        <v>35.083333333333336</v>
      </c>
      <c r="J9" s="7">
        <v>34.010416666666664</v>
      </c>
      <c r="K9" s="7">
        <v>35.859375</v>
      </c>
      <c r="L9" s="7">
        <v>32.375</v>
      </c>
      <c r="M9" s="7">
        <v>32.494791666666664</v>
      </c>
      <c r="N9" s="7">
        <v>35.921875</v>
      </c>
      <c r="O9" s="7">
        <v>35.989583333333336</v>
      </c>
      <c r="P9" s="7">
        <v>35.177083333333336</v>
      </c>
      <c r="Q9" s="7">
        <v>33.71875</v>
      </c>
      <c r="R9" s="7">
        <v>35.927083333333336</v>
      </c>
      <c r="S9" s="7">
        <v>36.78125</v>
      </c>
      <c r="T9" s="7">
        <v>35.197916666666664</v>
      </c>
      <c r="U9" s="7">
        <v>36.395833333333336</v>
      </c>
      <c r="V9" s="7">
        <v>35.682291666666664</v>
      </c>
      <c r="W9" s="7">
        <v>36.244791666666664</v>
      </c>
      <c r="X9" s="7">
        <v>34.770833333333336</v>
      </c>
      <c r="Y9" s="7">
        <v>35.807291666666664</v>
      </c>
      <c r="Z9" s="7">
        <v>36.682291666666664</v>
      </c>
      <c r="AA9" s="7">
        <v>36.994791666666664</v>
      </c>
      <c r="AB9" s="7">
        <v>36.104166666666664</v>
      </c>
      <c r="AC9" s="7">
        <v>36.979166666666664</v>
      </c>
      <c r="AD9" s="7">
        <v>36.963541666666664</v>
      </c>
      <c r="AE9" s="7">
        <v>34.963541666666664</v>
      </c>
      <c r="AF9" s="7">
        <v>36.40625</v>
      </c>
      <c r="AG9" s="7">
        <v>34.791666666666664</v>
      </c>
    </row>
    <row r="10" spans="1:33" x14ac:dyDescent="0.4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x14ac:dyDescent="0.45">
      <c r="A11" s="5" t="s">
        <v>12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x14ac:dyDescent="0.25">
      <c r="A12" s="1"/>
      <c r="B12" s="3" t="s">
        <v>56</v>
      </c>
      <c r="C12" s="3"/>
      <c r="D12" s="3"/>
      <c r="E12" s="3"/>
      <c r="F12" s="3"/>
      <c r="G12" s="3"/>
      <c r="H12" s="3"/>
      <c r="I12" s="3"/>
      <c r="J12" s="3" t="s">
        <v>57</v>
      </c>
      <c r="K12" s="3"/>
      <c r="L12" s="3"/>
      <c r="M12" s="3"/>
      <c r="N12" s="3"/>
      <c r="O12" s="3"/>
      <c r="P12" s="3"/>
      <c r="Q12" s="3"/>
      <c r="R12" s="3" t="s">
        <v>58</v>
      </c>
      <c r="S12" s="3"/>
      <c r="T12" s="3"/>
      <c r="U12" s="3"/>
      <c r="V12" s="3"/>
      <c r="W12" s="3"/>
      <c r="X12" s="3"/>
      <c r="Y12" s="3"/>
      <c r="Z12" s="3" t="s">
        <v>59</v>
      </c>
      <c r="AA12" s="3"/>
      <c r="AB12" s="3"/>
      <c r="AC12" s="3"/>
      <c r="AD12" s="3"/>
      <c r="AE12" s="3"/>
      <c r="AF12" s="3"/>
      <c r="AG12" s="3"/>
    </row>
    <row r="13" spans="1:33" x14ac:dyDescent="0.25">
      <c r="A13" s="11" t="s">
        <v>166</v>
      </c>
      <c r="B13" s="1">
        <v>39.615384615384613</v>
      </c>
      <c r="C13" s="1">
        <v>27.307692307692307</v>
      </c>
      <c r="D13" s="1">
        <v>74.84615384615384</v>
      </c>
      <c r="E13" s="1">
        <v>23.692307692307693</v>
      </c>
      <c r="F13" s="1">
        <v>11.076923076923077</v>
      </c>
      <c r="G13" s="1">
        <v>35.46153846153846</v>
      </c>
      <c r="H13" s="1">
        <v>157.84615384615384</v>
      </c>
      <c r="I13" s="1">
        <v>26</v>
      </c>
      <c r="J13" s="1">
        <v>51.769230769230766</v>
      </c>
      <c r="K13" s="1">
        <v>231.69230769230768</v>
      </c>
      <c r="L13" s="1">
        <v>24.46153846153846</v>
      </c>
      <c r="M13" s="1">
        <v>252.46153846153845</v>
      </c>
      <c r="N13" s="1">
        <v>30.153846153846153</v>
      </c>
      <c r="O13" s="1">
        <v>76.07692307692308</v>
      </c>
      <c r="P13" s="1">
        <v>28.692307692307693</v>
      </c>
      <c r="Q13" s="1">
        <v>7.8461538461538458</v>
      </c>
      <c r="R13" s="1">
        <v>12.076923076923077</v>
      </c>
      <c r="S13" s="1">
        <v>131.84615384615384</v>
      </c>
      <c r="T13" s="1">
        <v>214.38461538461539</v>
      </c>
      <c r="U13" s="1">
        <v>50.307692307692307</v>
      </c>
      <c r="V13" s="1">
        <v>72.461538461538467</v>
      </c>
      <c r="W13" s="1">
        <v>38.53846153846154</v>
      </c>
      <c r="X13" s="1">
        <v>12.307692307692308</v>
      </c>
      <c r="Y13" s="1">
        <v>8.6923076923076916</v>
      </c>
      <c r="Z13" s="1">
        <v>38.307692307692307</v>
      </c>
      <c r="AA13" s="1">
        <v>35.153846153846153</v>
      </c>
      <c r="AB13" s="1">
        <v>126.69230769230769</v>
      </c>
      <c r="AC13" s="1">
        <v>88.92307692307692</v>
      </c>
      <c r="AD13" s="1">
        <v>32.846153846153847</v>
      </c>
      <c r="AE13" s="1">
        <v>109.46153846153847</v>
      </c>
      <c r="AF13" s="1">
        <v>23.384615384615383</v>
      </c>
      <c r="AG13" s="1">
        <v>109.84615384615384</v>
      </c>
    </row>
    <row r="14" spans="1:33" x14ac:dyDescent="0.25">
      <c r="A14" s="1" t="s">
        <v>164</v>
      </c>
      <c r="B14" s="1">
        <v>76.583333333333329</v>
      </c>
      <c r="C14" s="1">
        <v>66.5</v>
      </c>
      <c r="D14" s="1">
        <v>33.25</v>
      </c>
      <c r="E14" s="1">
        <v>52.75</v>
      </c>
      <c r="F14" s="1">
        <v>282.25</v>
      </c>
      <c r="G14" s="1">
        <v>134.25</v>
      </c>
      <c r="H14" s="1">
        <v>164</v>
      </c>
      <c r="I14" s="1">
        <v>80.25</v>
      </c>
      <c r="J14" s="1">
        <v>43.25</v>
      </c>
      <c r="K14" s="1">
        <v>44.916666666666664</v>
      </c>
      <c r="L14" s="1">
        <v>26</v>
      </c>
      <c r="M14" s="1">
        <v>83.916666666666671</v>
      </c>
      <c r="N14" s="1">
        <v>171</v>
      </c>
      <c r="O14" s="1">
        <v>110.83333333333333</v>
      </c>
      <c r="P14" s="1">
        <v>81.333333333333329</v>
      </c>
      <c r="Q14" s="1">
        <v>125.91666666666667</v>
      </c>
      <c r="R14" s="1">
        <v>118.08333333333333</v>
      </c>
      <c r="S14" s="1">
        <v>27.583333333333332</v>
      </c>
      <c r="T14" s="1">
        <v>49.333333333333336</v>
      </c>
      <c r="U14" s="1">
        <v>30.166666666666668</v>
      </c>
      <c r="V14" s="1">
        <v>75.416666666666671</v>
      </c>
      <c r="W14" s="1">
        <v>129.25</v>
      </c>
      <c r="X14" s="1">
        <v>139.33333333333334</v>
      </c>
      <c r="Y14" s="1">
        <v>85.833333333333329</v>
      </c>
      <c r="Z14" s="1">
        <v>83.833333333333329</v>
      </c>
      <c r="AA14" s="1">
        <v>139.33333333333334</v>
      </c>
      <c r="AB14" s="1">
        <v>91.416666666666671</v>
      </c>
      <c r="AC14" s="1">
        <v>159.66666666666666</v>
      </c>
      <c r="AD14" s="1">
        <v>67.083333333333329</v>
      </c>
      <c r="AE14" s="1">
        <v>323</v>
      </c>
      <c r="AF14" s="1">
        <v>33.833333333333336</v>
      </c>
      <c r="AG14" s="1">
        <v>60.5</v>
      </c>
    </row>
    <row r="15" spans="1:33" x14ac:dyDescent="0.25">
      <c r="A15" s="1" t="s">
        <v>167</v>
      </c>
      <c r="B15" s="1">
        <v>12</v>
      </c>
      <c r="C15" s="1">
        <v>57</v>
      </c>
      <c r="D15" s="1">
        <v>53.666666666666664</v>
      </c>
      <c r="E15" s="1">
        <v>74.416666666666671</v>
      </c>
      <c r="F15" s="1">
        <v>6.833333333333333</v>
      </c>
      <c r="G15" s="1">
        <v>28.5</v>
      </c>
      <c r="H15" s="1">
        <v>15.5</v>
      </c>
      <c r="I15" s="1">
        <v>32.416666666666664</v>
      </c>
      <c r="J15" s="1">
        <v>237.33333333333334</v>
      </c>
      <c r="K15" s="1">
        <v>646.75</v>
      </c>
      <c r="L15" s="1">
        <v>58.583333333333336</v>
      </c>
      <c r="M15" s="1">
        <v>102.41666666666667</v>
      </c>
      <c r="N15" s="1">
        <v>141.83333333333334</v>
      </c>
      <c r="O15" s="1">
        <v>342.83333333333331</v>
      </c>
      <c r="P15" s="1">
        <v>515.16666666666663</v>
      </c>
      <c r="Q15" s="1">
        <v>62.666666666666664</v>
      </c>
      <c r="R15" s="1">
        <v>43.916666666666664</v>
      </c>
      <c r="S15" s="1">
        <v>77.666666666666671</v>
      </c>
      <c r="T15" s="1">
        <v>77.75</v>
      </c>
      <c r="U15" s="1">
        <v>80.166666666666671</v>
      </c>
      <c r="V15" s="1">
        <v>58.166666666666664</v>
      </c>
      <c r="W15" s="1">
        <v>48.25</v>
      </c>
      <c r="X15" s="1">
        <v>11.75</v>
      </c>
      <c r="Y15" s="1">
        <v>26.416666666666668</v>
      </c>
      <c r="Z15" s="1">
        <v>44.583333333333336</v>
      </c>
      <c r="AA15" s="1">
        <v>1.4166666666666667</v>
      </c>
      <c r="AB15" s="1">
        <v>74.583333333333329</v>
      </c>
      <c r="AC15" s="1">
        <v>41.25</v>
      </c>
      <c r="AD15" s="1">
        <v>3.9166666666666665</v>
      </c>
      <c r="AE15" s="1">
        <v>174.33333333333334</v>
      </c>
      <c r="AF15" s="1">
        <v>35.416666666666664</v>
      </c>
      <c r="AG15" s="1">
        <v>10</v>
      </c>
    </row>
    <row r="16" spans="1:33" x14ac:dyDescent="0.25">
      <c r="A16" s="1" t="s">
        <v>168</v>
      </c>
      <c r="B16" s="1">
        <v>157.83333333333334</v>
      </c>
      <c r="C16" s="1">
        <v>4.25</v>
      </c>
      <c r="D16" s="1">
        <v>116.41666666666667</v>
      </c>
      <c r="E16" s="1">
        <v>4.916666666666667</v>
      </c>
      <c r="F16" s="1">
        <v>188.5</v>
      </c>
      <c r="G16" s="1">
        <v>306.16666666666669</v>
      </c>
      <c r="H16" s="1">
        <v>127.66666666666667</v>
      </c>
      <c r="I16" s="1">
        <v>273.25</v>
      </c>
      <c r="J16" s="1">
        <v>539.41666666666663</v>
      </c>
      <c r="K16" s="1">
        <v>566.08333333333337</v>
      </c>
      <c r="L16" s="1">
        <v>188.5</v>
      </c>
      <c r="M16" s="1">
        <v>169.08333333333334</v>
      </c>
      <c r="N16" s="1">
        <v>274.75</v>
      </c>
      <c r="O16" s="1">
        <v>570.25</v>
      </c>
      <c r="P16" s="1">
        <v>495.33333333333331</v>
      </c>
      <c r="Q16" s="1">
        <v>156.25</v>
      </c>
      <c r="R16" s="1">
        <v>27.25</v>
      </c>
      <c r="S16" s="1">
        <v>35.666666666666664</v>
      </c>
      <c r="T16" s="1">
        <v>44.083333333333336</v>
      </c>
      <c r="U16" s="1">
        <v>24.416666666666668</v>
      </c>
      <c r="V16" s="1">
        <v>8.1666666666666661</v>
      </c>
      <c r="W16" s="1">
        <v>145.5</v>
      </c>
      <c r="X16" s="1">
        <v>26.5</v>
      </c>
      <c r="Y16" s="1">
        <v>65.5</v>
      </c>
      <c r="Z16" s="1">
        <v>203.75</v>
      </c>
      <c r="AA16" s="1">
        <v>2.5</v>
      </c>
      <c r="AB16" s="1">
        <v>344.16666666666669</v>
      </c>
      <c r="AC16" s="1">
        <v>158.58333333333334</v>
      </c>
      <c r="AD16" s="1">
        <v>4.25</v>
      </c>
      <c r="AE16" s="1">
        <v>272.33333333333331</v>
      </c>
      <c r="AF16" s="1">
        <v>123.16666666666667</v>
      </c>
      <c r="AG16" s="1">
        <v>22.75</v>
      </c>
    </row>
    <row r="17" spans="1:33" x14ac:dyDescent="0.25">
      <c r="A17" s="1" t="s">
        <v>169</v>
      </c>
      <c r="B17" s="1">
        <v>65.333333333333329</v>
      </c>
      <c r="C17" s="1">
        <v>105.75</v>
      </c>
      <c r="D17" s="1">
        <v>121.33333333333333</v>
      </c>
      <c r="E17" s="1">
        <v>89.833333333333329</v>
      </c>
      <c r="F17" s="1">
        <v>6.916666666666667</v>
      </c>
      <c r="G17" s="1">
        <v>25.25</v>
      </c>
      <c r="H17" s="1">
        <v>11.583333333333334</v>
      </c>
      <c r="I17" s="1">
        <v>12.75</v>
      </c>
      <c r="J17" s="1">
        <v>592.91666666666663</v>
      </c>
      <c r="K17" s="1">
        <v>502.33333333333331</v>
      </c>
      <c r="L17" s="1">
        <v>280.83333333333331</v>
      </c>
      <c r="M17" s="1">
        <v>204.16666666666666</v>
      </c>
      <c r="N17" s="1">
        <v>289.33333333333331</v>
      </c>
      <c r="O17" s="1">
        <v>750.66666666666663</v>
      </c>
      <c r="P17" s="1">
        <v>518.91666666666663</v>
      </c>
      <c r="Q17" s="1">
        <v>217.83333333333334</v>
      </c>
      <c r="R17" s="1">
        <v>22.833333333333332</v>
      </c>
      <c r="S17" s="1">
        <v>9.6666666666666661</v>
      </c>
      <c r="T17" s="1">
        <v>48.916666666666664</v>
      </c>
      <c r="U17" s="1">
        <v>121</v>
      </c>
      <c r="V17" s="1">
        <v>252.25</v>
      </c>
      <c r="W17" s="1">
        <v>223.66666666666666</v>
      </c>
      <c r="X17" s="1">
        <v>6.916666666666667</v>
      </c>
      <c r="Y17" s="1">
        <v>14.25</v>
      </c>
      <c r="Z17" s="1">
        <v>210.91666666666666</v>
      </c>
      <c r="AA17" s="1">
        <v>58.916666666666664</v>
      </c>
      <c r="AB17" s="1">
        <v>432.5</v>
      </c>
      <c r="AC17" s="1">
        <v>172.41666666666666</v>
      </c>
      <c r="AD17" s="1">
        <v>89.666666666666671</v>
      </c>
      <c r="AE17" s="1">
        <v>358.08333333333331</v>
      </c>
      <c r="AF17" s="1">
        <v>98.333333333333329</v>
      </c>
      <c r="AG17" s="1">
        <v>20.333333333333332</v>
      </c>
    </row>
    <row r="18" spans="1:33" x14ac:dyDescent="0.25">
      <c r="A18" s="1" t="s">
        <v>170</v>
      </c>
      <c r="B18" s="1">
        <v>83.75</v>
      </c>
      <c r="C18" s="1">
        <v>201.25</v>
      </c>
      <c r="D18" s="1">
        <v>79.916666666666671</v>
      </c>
      <c r="E18" s="1">
        <v>203.16666666666666</v>
      </c>
      <c r="F18" s="1">
        <v>230.08333333333334</v>
      </c>
      <c r="G18" s="1">
        <v>162.91666666666666</v>
      </c>
      <c r="H18" s="1">
        <v>21.833333333333332</v>
      </c>
      <c r="I18" s="1">
        <v>35.333333333333336</v>
      </c>
      <c r="J18" s="1">
        <v>562.75</v>
      </c>
      <c r="K18" s="1">
        <v>433.75</v>
      </c>
      <c r="L18" s="1">
        <v>349.08333333333331</v>
      </c>
      <c r="M18" s="1">
        <v>236.33333333333334</v>
      </c>
      <c r="N18" s="1">
        <v>259.41666666666669</v>
      </c>
      <c r="O18" s="1">
        <v>723.08333333333337</v>
      </c>
      <c r="P18" s="1">
        <v>646.5</v>
      </c>
      <c r="Q18" s="1">
        <v>209.08333333333334</v>
      </c>
      <c r="R18" s="1">
        <v>127.33333333333333</v>
      </c>
      <c r="S18" s="1">
        <v>86.333333333333329</v>
      </c>
      <c r="T18" s="1">
        <v>38.833333333333336</v>
      </c>
      <c r="U18" s="1">
        <v>149</v>
      </c>
      <c r="V18" s="1">
        <v>92.75</v>
      </c>
      <c r="W18" s="1">
        <v>49.333333333333336</v>
      </c>
      <c r="X18" s="1">
        <v>145.91666666666666</v>
      </c>
      <c r="Y18" s="1">
        <v>44.333333333333336</v>
      </c>
      <c r="Z18" s="1">
        <v>255.5</v>
      </c>
      <c r="AA18" s="1">
        <v>195.91666666666666</v>
      </c>
      <c r="AB18" s="1">
        <v>542.33333333333337</v>
      </c>
      <c r="AC18" s="1">
        <v>273.25</v>
      </c>
      <c r="AD18" s="1">
        <v>112.83333333333333</v>
      </c>
      <c r="AE18" s="1">
        <v>338.75</v>
      </c>
      <c r="AF18" s="1">
        <v>83.833333333333329</v>
      </c>
      <c r="AG18" s="1">
        <v>85.25</v>
      </c>
    </row>
    <row r="19" spans="1:33" x14ac:dyDescent="0.25">
      <c r="A19" s="13" t="s">
        <v>171</v>
      </c>
      <c r="B19" s="7">
        <v>65.083333333333329</v>
      </c>
      <c r="C19" s="7">
        <v>89.25</v>
      </c>
      <c r="D19" s="7">
        <v>14</v>
      </c>
      <c r="E19" s="7">
        <v>103.25</v>
      </c>
      <c r="F19" s="7">
        <v>7.75</v>
      </c>
      <c r="G19" s="7">
        <v>30.75</v>
      </c>
      <c r="H19" s="7">
        <v>67.666666666666671</v>
      </c>
      <c r="I19" s="7">
        <v>46</v>
      </c>
      <c r="J19" s="7">
        <v>591.91666666666663</v>
      </c>
      <c r="K19" s="7">
        <v>332.75</v>
      </c>
      <c r="L19" s="7">
        <v>335.25</v>
      </c>
      <c r="M19" s="7">
        <v>253.25</v>
      </c>
      <c r="N19" s="7">
        <v>243</v>
      </c>
      <c r="O19" s="7">
        <v>741.66666666666663</v>
      </c>
      <c r="P19" s="7">
        <v>612.75</v>
      </c>
      <c r="Q19" s="7">
        <v>257.33333333333331</v>
      </c>
      <c r="R19" s="7">
        <v>45.833333333333336</v>
      </c>
      <c r="S19" s="7">
        <v>164</v>
      </c>
      <c r="T19" s="7">
        <v>67.416666666666671</v>
      </c>
      <c r="U19" s="7">
        <v>111.66666666666667</v>
      </c>
      <c r="V19" s="7">
        <v>106.16666666666667</v>
      </c>
      <c r="W19" s="7">
        <v>77.75</v>
      </c>
      <c r="X19" s="7">
        <v>37.166666666666664</v>
      </c>
      <c r="Y19" s="7">
        <v>121.08333333333333</v>
      </c>
      <c r="Z19" s="7">
        <v>183.66666666666666</v>
      </c>
      <c r="AA19" s="7">
        <v>171.16666666666666</v>
      </c>
      <c r="AB19" s="7">
        <v>191.33333333333334</v>
      </c>
      <c r="AC19" s="7">
        <v>150.08333333333334</v>
      </c>
      <c r="AD19" s="7">
        <v>80.75</v>
      </c>
      <c r="AE19" s="7">
        <v>51.25</v>
      </c>
      <c r="AF19" s="7">
        <v>106.5</v>
      </c>
      <c r="AG19" s="7">
        <v>49.666666666666664</v>
      </c>
    </row>
    <row r="20" spans="1:33" x14ac:dyDescent="0.25">
      <c r="A20" s="10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45">
      <c r="A21" s="5" t="s">
        <v>12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x14ac:dyDescent="0.25">
      <c r="A22" s="1"/>
      <c r="B22" s="3" t="s">
        <v>3</v>
      </c>
      <c r="C22" s="3"/>
      <c r="D22" s="3"/>
      <c r="E22" s="3"/>
      <c r="F22" s="3" t="s">
        <v>130</v>
      </c>
      <c r="G22" s="3"/>
      <c r="H22" s="3"/>
      <c r="I22" s="3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x14ac:dyDescent="0.25">
      <c r="A23" s="1" t="s">
        <v>131</v>
      </c>
      <c r="B23" s="1">
        <v>35.625</v>
      </c>
      <c r="C23" s="1">
        <v>34.5</v>
      </c>
      <c r="D23" s="1">
        <v>35.5</v>
      </c>
      <c r="E23" s="1">
        <v>34.9375</v>
      </c>
      <c r="F23" s="1">
        <v>36.125</v>
      </c>
      <c r="G23" s="1">
        <v>35</v>
      </c>
      <c r="H23" s="1">
        <v>35.75</v>
      </c>
      <c r="I23" s="1">
        <v>35.4375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x14ac:dyDescent="0.25">
      <c r="A24" s="1" t="s">
        <v>132</v>
      </c>
      <c r="B24" s="1">
        <v>34.4375</v>
      </c>
      <c r="C24" s="1">
        <v>35.0625</v>
      </c>
      <c r="D24" s="1">
        <v>35.1875</v>
      </c>
      <c r="E24" s="1">
        <v>36.9375</v>
      </c>
      <c r="F24" s="1">
        <v>32.5</v>
      </c>
      <c r="G24" s="1">
        <v>30.6875</v>
      </c>
      <c r="H24" s="1">
        <v>34.4375</v>
      </c>
      <c r="I24" s="1">
        <v>34.5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</sheetData>
  <mergeCells count="10">
    <mergeCell ref="Z2:AG2"/>
    <mergeCell ref="B12:I12"/>
    <mergeCell ref="J12:Q12"/>
    <mergeCell ref="R12:Y12"/>
    <mergeCell ref="Z12:AG12"/>
    <mergeCell ref="B22:E22"/>
    <mergeCell ref="F22:I22"/>
    <mergeCell ref="B2:I2"/>
    <mergeCell ref="J2:Q2"/>
    <mergeCell ref="R2:Y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zoomScale="40" zoomScaleNormal="40" workbookViewId="0">
      <selection activeCell="T31" sqref="T31"/>
    </sheetView>
  </sheetViews>
  <sheetFormatPr defaultRowHeight="18" x14ac:dyDescent="0.45"/>
  <cols>
    <col min="1" max="16384" width="8.796875" style="6"/>
  </cols>
  <sheetData>
    <row r="1" spans="1:21" x14ac:dyDescent="0.45">
      <c r="A1" s="5" t="s">
        <v>13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5">
      <c r="A2" s="1"/>
      <c r="B2" s="3" t="s">
        <v>131</v>
      </c>
      <c r="C2" s="3"/>
      <c r="D2" s="3"/>
      <c r="E2" s="3"/>
      <c r="F2" s="3"/>
      <c r="G2" s="3"/>
      <c r="H2" s="3"/>
      <c r="I2" s="3"/>
      <c r="J2" s="3"/>
      <c r="K2" s="3"/>
      <c r="L2" s="3" t="s">
        <v>132</v>
      </c>
      <c r="M2" s="3"/>
      <c r="N2" s="3"/>
      <c r="O2" s="3"/>
      <c r="P2" s="3"/>
      <c r="Q2" s="3"/>
      <c r="R2" s="3"/>
      <c r="S2" s="3"/>
      <c r="T2" s="3"/>
      <c r="U2" s="3"/>
    </row>
    <row r="3" spans="1:21" x14ac:dyDescent="0.25">
      <c r="A3" s="1" t="s">
        <v>1</v>
      </c>
      <c r="B3" s="1">
        <v>98</v>
      </c>
      <c r="C3" s="1">
        <v>92</v>
      </c>
      <c r="D3" s="1">
        <v>130</v>
      </c>
      <c r="E3" s="1">
        <v>198</v>
      </c>
      <c r="F3" s="1">
        <v>239</v>
      </c>
      <c r="G3" s="1">
        <v>142</v>
      </c>
      <c r="H3" s="1">
        <v>133</v>
      </c>
      <c r="I3" s="1">
        <v>182</v>
      </c>
      <c r="J3" s="1">
        <v>122</v>
      </c>
      <c r="K3" s="1">
        <v>154</v>
      </c>
      <c r="L3" s="1">
        <v>166</v>
      </c>
      <c r="M3" s="1">
        <v>87</v>
      </c>
      <c r="N3" s="1">
        <v>122</v>
      </c>
      <c r="O3" s="1">
        <v>255</v>
      </c>
      <c r="P3" s="1">
        <v>200</v>
      </c>
      <c r="Q3" s="1">
        <v>175</v>
      </c>
      <c r="R3" s="1">
        <v>162</v>
      </c>
      <c r="S3" s="1">
        <v>102</v>
      </c>
      <c r="T3" s="1">
        <v>100</v>
      </c>
      <c r="U3" s="1">
        <v>87</v>
      </c>
    </row>
    <row r="4" spans="1:21" x14ac:dyDescent="0.25">
      <c r="A4" s="1" t="s">
        <v>2</v>
      </c>
      <c r="B4" s="1">
        <v>137</v>
      </c>
      <c r="C4" s="1">
        <v>164</v>
      </c>
      <c r="D4" s="1">
        <v>159</v>
      </c>
      <c r="E4" s="1">
        <v>102</v>
      </c>
      <c r="F4" s="1">
        <v>181</v>
      </c>
      <c r="G4" s="1">
        <v>232</v>
      </c>
      <c r="H4" s="1"/>
      <c r="I4" s="1"/>
      <c r="J4" s="1"/>
      <c r="K4" s="1"/>
      <c r="L4" s="1">
        <v>228</v>
      </c>
      <c r="M4" s="1">
        <v>162</v>
      </c>
      <c r="N4" s="1">
        <v>152</v>
      </c>
      <c r="O4" s="1">
        <v>99</v>
      </c>
      <c r="P4" s="1">
        <v>104</v>
      </c>
      <c r="Q4" s="1">
        <v>188</v>
      </c>
      <c r="R4" s="1"/>
      <c r="S4" s="1"/>
      <c r="T4" s="1"/>
      <c r="U4" s="1"/>
    </row>
    <row r="5" spans="1:21" x14ac:dyDescent="0.4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x14ac:dyDescent="0.45">
      <c r="A6" s="5" t="s">
        <v>134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25">
      <c r="A7" s="1"/>
      <c r="B7" s="3" t="s">
        <v>131</v>
      </c>
      <c r="C7" s="3"/>
      <c r="D7" s="3"/>
      <c r="E7" s="3"/>
      <c r="F7" s="3"/>
      <c r="G7" s="3"/>
      <c r="H7" s="3"/>
      <c r="I7" s="3"/>
      <c r="J7" s="3"/>
      <c r="K7" s="3"/>
      <c r="L7" s="3" t="s">
        <v>132</v>
      </c>
      <c r="M7" s="3"/>
      <c r="N7" s="3"/>
      <c r="O7" s="3"/>
      <c r="P7" s="3"/>
      <c r="Q7" s="3"/>
      <c r="R7" s="3"/>
      <c r="S7" s="3"/>
      <c r="T7" s="3"/>
      <c r="U7" s="3"/>
    </row>
    <row r="8" spans="1:21" x14ac:dyDescent="0.25">
      <c r="A8" s="1" t="s">
        <v>1</v>
      </c>
      <c r="B8" s="1">
        <v>16</v>
      </c>
      <c r="C8" s="1">
        <v>14</v>
      </c>
      <c r="D8" s="1">
        <v>22</v>
      </c>
      <c r="E8" s="1">
        <v>36</v>
      </c>
      <c r="F8" s="1">
        <v>52</v>
      </c>
      <c r="G8" s="1">
        <v>32</v>
      </c>
      <c r="H8" s="1">
        <v>24</v>
      </c>
      <c r="I8" s="1">
        <v>32</v>
      </c>
      <c r="J8" s="1">
        <v>12</v>
      </c>
      <c r="K8" s="1">
        <v>31</v>
      </c>
      <c r="L8" s="1">
        <v>36</v>
      </c>
      <c r="M8" s="1">
        <v>14</v>
      </c>
      <c r="N8" s="1">
        <v>18</v>
      </c>
      <c r="O8" s="1">
        <v>42</v>
      </c>
      <c r="P8" s="1">
        <v>15</v>
      </c>
      <c r="Q8" s="1">
        <v>22</v>
      </c>
      <c r="R8" s="1">
        <v>31</v>
      </c>
      <c r="S8" s="1">
        <v>18</v>
      </c>
      <c r="T8" s="1">
        <v>10</v>
      </c>
      <c r="U8" s="1">
        <v>10</v>
      </c>
    </row>
    <row r="9" spans="1:21" x14ac:dyDescent="0.25">
      <c r="A9" s="1" t="s">
        <v>2</v>
      </c>
      <c r="B9" s="1">
        <v>3</v>
      </c>
      <c r="C9" s="1">
        <v>1</v>
      </c>
      <c r="D9" s="1">
        <v>2</v>
      </c>
      <c r="E9" s="1">
        <v>0</v>
      </c>
      <c r="F9" s="1">
        <v>1</v>
      </c>
      <c r="G9" s="1">
        <v>1</v>
      </c>
      <c r="H9" s="1"/>
      <c r="I9" s="1"/>
      <c r="J9" s="1"/>
      <c r="K9" s="1"/>
      <c r="L9" s="1">
        <v>8</v>
      </c>
      <c r="M9" s="1">
        <v>0</v>
      </c>
      <c r="N9" s="1">
        <v>1</v>
      </c>
      <c r="O9" s="1">
        <v>0</v>
      </c>
      <c r="P9" s="1">
        <v>4</v>
      </c>
      <c r="Q9" s="1">
        <v>2</v>
      </c>
      <c r="R9" s="1"/>
      <c r="S9" s="1"/>
      <c r="T9" s="1"/>
      <c r="U9" s="1"/>
    </row>
    <row r="10" spans="1:21" x14ac:dyDescent="0.4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45">
      <c r="A11" s="5" t="s">
        <v>135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5">
      <c r="A12" s="1"/>
      <c r="B12" s="3" t="s">
        <v>131</v>
      </c>
      <c r="C12" s="3"/>
      <c r="D12" s="3"/>
      <c r="E12" s="3"/>
      <c r="F12" s="3"/>
      <c r="G12" s="3"/>
      <c r="H12" s="3"/>
      <c r="I12" s="3"/>
      <c r="J12" s="3"/>
      <c r="K12" s="3"/>
      <c r="L12" s="3" t="s">
        <v>132</v>
      </c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5">
      <c r="A13" s="1" t="s">
        <v>1</v>
      </c>
      <c r="B13" s="1">
        <v>4</v>
      </c>
      <c r="C13" s="1">
        <v>7</v>
      </c>
      <c r="D13" s="1">
        <v>16</v>
      </c>
      <c r="E13" s="1">
        <v>19</v>
      </c>
      <c r="F13" s="1">
        <v>10</v>
      </c>
      <c r="G13" s="1">
        <v>21</v>
      </c>
      <c r="H13" s="1">
        <v>11</v>
      </c>
      <c r="I13" s="1">
        <v>22</v>
      </c>
      <c r="J13" s="1">
        <v>18</v>
      </c>
      <c r="K13" s="1">
        <v>12</v>
      </c>
      <c r="L13" s="1">
        <v>25</v>
      </c>
      <c r="M13" s="1">
        <v>21</v>
      </c>
      <c r="N13" s="1">
        <v>24</v>
      </c>
      <c r="O13" s="1">
        <v>18</v>
      </c>
      <c r="P13" s="1">
        <v>9</v>
      </c>
      <c r="Q13" s="1">
        <v>8</v>
      </c>
      <c r="R13" s="1">
        <v>15</v>
      </c>
      <c r="S13" s="1">
        <v>12</v>
      </c>
      <c r="T13" s="1">
        <v>32</v>
      </c>
      <c r="U13" s="1">
        <v>24</v>
      </c>
    </row>
    <row r="14" spans="1:21" x14ac:dyDescent="0.25">
      <c r="A14" s="1" t="s">
        <v>2</v>
      </c>
      <c r="B14" s="1">
        <v>16</v>
      </c>
      <c r="C14" s="1">
        <v>23</v>
      </c>
      <c r="D14" s="1">
        <v>21</v>
      </c>
      <c r="E14" s="1">
        <v>12</v>
      </c>
      <c r="F14" s="1">
        <v>8</v>
      </c>
      <c r="G14" s="1">
        <v>5</v>
      </c>
      <c r="H14" s="1"/>
      <c r="I14" s="1"/>
      <c r="J14" s="1"/>
      <c r="K14" s="1"/>
      <c r="L14" s="1">
        <v>12</v>
      </c>
      <c r="M14" s="1">
        <v>20</v>
      </c>
      <c r="N14" s="1">
        <v>22</v>
      </c>
      <c r="O14" s="1">
        <v>16</v>
      </c>
      <c r="P14" s="1">
        <v>10</v>
      </c>
      <c r="Q14" s="1">
        <v>6</v>
      </c>
      <c r="R14" s="1"/>
      <c r="S14" s="1"/>
      <c r="T14" s="1"/>
      <c r="U14" s="1"/>
    </row>
  </sheetData>
  <mergeCells count="6">
    <mergeCell ref="B2:K2"/>
    <mergeCell ref="L2:U2"/>
    <mergeCell ref="B7:K7"/>
    <mergeCell ref="L7:U7"/>
    <mergeCell ref="B12:K12"/>
    <mergeCell ref="L12:U1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="55" zoomScaleNormal="55" workbookViewId="0">
      <selection activeCell="K10" sqref="K10"/>
    </sheetView>
  </sheetViews>
  <sheetFormatPr defaultRowHeight="18" x14ac:dyDescent="0.45"/>
  <cols>
    <col min="1" max="16384" width="8.796875" style="6"/>
  </cols>
  <sheetData>
    <row r="1" spans="1:15" x14ac:dyDescent="0.45">
      <c r="A1" s="14" t="s">
        <v>13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x14ac:dyDescent="0.45">
      <c r="A2" s="2" t="s">
        <v>137</v>
      </c>
      <c r="B2" s="4" t="s">
        <v>138</v>
      </c>
      <c r="C2" s="4"/>
      <c r="D2" s="4"/>
      <c r="E2" s="4" t="s">
        <v>158</v>
      </c>
      <c r="F2" s="4"/>
      <c r="G2" s="4"/>
      <c r="H2" s="14"/>
    </row>
    <row r="3" spans="1:15" x14ac:dyDescent="0.45">
      <c r="A3" s="2"/>
      <c r="B3" s="2" t="s">
        <v>139</v>
      </c>
      <c r="C3" s="2" t="s">
        <v>140</v>
      </c>
      <c r="D3" s="2" t="s">
        <v>141</v>
      </c>
      <c r="E3" s="2" t="s">
        <v>142</v>
      </c>
      <c r="F3" s="2" t="s">
        <v>140</v>
      </c>
      <c r="G3" s="2" t="s">
        <v>141</v>
      </c>
      <c r="H3" s="14"/>
    </row>
    <row r="4" spans="1:15" x14ac:dyDescent="0.45">
      <c r="A4" s="2" t="s">
        <v>143</v>
      </c>
      <c r="B4" s="2">
        <v>1.2969999999999999</v>
      </c>
      <c r="C4" s="2">
        <v>9.3670000000000009</v>
      </c>
      <c r="D4" s="2">
        <f t="shared" ref="D4:D11" si="0">B4/C4*100</f>
        <v>13.846482331589621</v>
      </c>
      <c r="E4" s="2">
        <v>0.125</v>
      </c>
      <c r="F4" s="2">
        <v>9.07</v>
      </c>
      <c r="G4" s="2">
        <f t="shared" ref="G4:G11" si="1">E4/F4*100</f>
        <v>1.3781697905181918</v>
      </c>
      <c r="H4" s="14"/>
    </row>
    <row r="5" spans="1:15" x14ac:dyDescent="0.45">
      <c r="A5" s="2" t="s">
        <v>144</v>
      </c>
      <c r="B5" s="2">
        <v>1.391</v>
      </c>
      <c r="C5" s="2">
        <v>9.5719999999999992</v>
      </c>
      <c r="D5" s="2">
        <f t="shared" si="0"/>
        <v>14.531968240702048</v>
      </c>
      <c r="E5" s="2">
        <v>0.155</v>
      </c>
      <c r="F5" s="2">
        <v>8.7840000000000007</v>
      </c>
      <c r="G5" s="2">
        <f t="shared" si="1"/>
        <v>1.7645719489981786</v>
      </c>
      <c r="H5" s="14"/>
    </row>
    <row r="6" spans="1:15" x14ac:dyDescent="0.45">
      <c r="A6" s="2" t="s">
        <v>145</v>
      </c>
      <c r="B6" s="2">
        <v>2.0649999999999999</v>
      </c>
      <c r="C6" s="2">
        <v>16.59</v>
      </c>
      <c r="D6" s="2">
        <f t="shared" si="0"/>
        <v>12.447257383966244</v>
      </c>
      <c r="E6" s="2">
        <v>9.4E-2</v>
      </c>
      <c r="F6" s="2">
        <v>9.8919999999999995</v>
      </c>
      <c r="G6" s="2">
        <f t="shared" si="1"/>
        <v>0.95026283865750105</v>
      </c>
      <c r="H6" s="14"/>
    </row>
    <row r="7" spans="1:15" x14ac:dyDescent="0.45">
      <c r="A7" s="2" t="s">
        <v>146</v>
      </c>
      <c r="B7" s="2">
        <v>1.1639999999999999</v>
      </c>
      <c r="C7" s="2">
        <v>10.513999999999999</v>
      </c>
      <c r="D7" s="2">
        <f t="shared" si="0"/>
        <v>11.070953015027582</v>
      </c>
      <c r="E7" s="2">
        <v>7.0000000000000007E-2</v>
      </c>
      <c r="F7" s="2">
        <v>7.0579999999999998</v>
      </c>
      <c r="G7" s="2">
        <f t="shared" si="1"/>
        <v>0.99178237461037133</v>
      </c>
      <c r="H7" s="14"/>
    </row>
    <row r="8" spans="1:15" x14ac:dyDescent="0.45">
      <c r="A8" s="2" t="s">
        <v>147</v>
      </c>
      <c r="B8" s="2">
        <v>1.4830000000000001</v>
      </c>
      <c r="C8" s="2">
        <v>11.731</v>
      </c>
      <c r="D8" s="2">
        <f t="shared" si="0"/>
        <v>12.641718523570027</v>
      </c>
      <c r="E8" s="2">
        <v>0.193</v>
      </c>
      <c r="F8" s="2">
        <v>7.0579999999999998</v>
      </c>
      <c r="G8" s="2">
        <f t="shared" si="1"/>
        <v>2.7344856899971663</v>
      </c>
      <c r="H8" s="14"/>
    </row>
    <row r="9" spans="1:15" x14ac:dyDescent="0.45">
      <c r="A9" s="2" t="s">
        <v>148</v>
      </c>
      <c r="B9" s="2">
        <v>1.2569999999999999</v>
      </c>
      <c r="C9" s="2">
        <v>7.5490000000000004</v>
      </c>
      <c r="D9" s="2">
        <f t="shared" si="0"/>
        <v>16.651212081070337</v>
      </c>
      <c r="E9" s="2">
        <v>7.5999999999999998E-2</v>
      </c>
      <c r="F9" s="2">
        <v>5.89</v>
      </c>
      <c r="G9" s="2">
        <f t="shared" si="1"/>
        <v>1.2903225806451613</v>
      </c>
      <c r="H9" s="14"/>
    </row>
    <row r="10" spans="1:15" x14ac:dyDescent="0.45">
      <c r="A10" s="2" t="s">
        <v>149</v>
      </c>
      <c r="B10" s="2">
        <v>1.333</v>
      </c>
      <c r="C10" s="2">
        <v>8.4</v>
      </c>
      <c r="D10" s="2">
        <f t="shared" si="0"/>
        <v>15.869047619047619</v>
      </c>
      <c r="E10" s="2">
        <v>0.113</v>
      </c>
      <c r="F10" s="2">
        <v>9.2959999999999994</v>
      </c>
      <c r="G10" s="2">
        <f t="shared" si="1"/>
        <v>1.2155765920826163</v>
      </c>
      <c r="H10" s="14"/>
    </row>
    <row r="11" spans="1:15" x14ac:dyDescent="0.45">
      <c r="A11" s="2" t="s">
        <v>150</v>
      </c>
      <c r="B11" s="2">
        <v>0.84</v>
      </c>
      <c r="C11" s="2">
        <v>7.34</v>
      </c>
      <c r="D11" s="2">
        <f t="shared" si="0"/>
        <v>11.444141689373296</v>
      </c>
      <c r="E11" s="2">
        <v>0.17899999999999999</v>
      </c>
      <c r="F11" s="2">
        <v>16.864999999999998</v>
      </c>
      <c r="G11" s="2">
        <f t="shared" si="1"/>
        <v>1.0613697005632967</v>
      </c>
      <c r="H11" s="14"/>
    </row>
    <row r="13" spans="1:15" x14ac:dyDescent="0.45">
      <c r="A13" s="2" t="s">
        <v>151</v>
      </c>
      <c r="B13" s="4" t="s">
        <v>158</v>
      </c>
      <c r="C13" s="4"/>
      <c r="D13" s="4"/>
      <c r="E13" s="4" t="s">
        <v>138</v>
      </c>
      <c r="F13" s="4"/>
      <c r="G13" s="4"/>
    </row>
    <row r="14" spans="1:15" x14ac:dyDescent="0.45">
      <c r="A14" s="2"/>
      <c r="B14" s="2" t="s">
        <v>139</v>
      </c>
      <c r="C14" s="2" t="s">
        <v>140</v>
      </c>
      <c r="D14" s="2" t="s">
        <v>152</v>
      </c>
      <c r="E14" s="2" t="s">
        <v>153</v>
      </c>
      <c r="F14" s="2" t="s">
        <v>140</v>
      </c>
      <c r="G14" s="2" t="s">
        <v>154</v>
      </c>
    </row>
    <row r="15" spans="1:15" x14ac:dyDescent="0.45">
      <c r="A15" s="2" t="s">
        <v>155</v>
      </c>
      <c r="B15" s="2">
        <v>1.31</v>
      </c>
      <c r="C15" s="2">
        <v>9.5679999999999996</v>
      </c>
      <c r="D15" s="2">
        <f>B15/C15*100</f>
        <v>13.691471571906355</v>
      </c>
      <c r="E15" s="2">
        <v>0.13500000000000001</v>
      </c>
      <c r="F15" s="2">
        <v>6.2030000000000003</v>
      </c>
      <c r="G15" s="2">
        <f>E15/F15*100</f>
        <v>2.1763662743833629</v>
      </c>
    </row>
    <row r="16" spans="1:15" x14ac:dyDescent="0.45">
      <c r="A16" s="2" t="s">
        <v>144</v>
      </c>
      <c r="B16" s="2">
        <v>1.528</v>
      </c>
      <c r="C16" s="2">
        <v>10.826000000000001</v>
      </c>
      <c r="D16" s="2">
        <f t="shared" ref="D16:D22" si="2">B16/C16*100</f>
        <v>14.114169591723627</v>
      </c>
      <c r="E16" s="2">
        <v>4.8000000000000001E-2</v>
      </c>
      <c r="F16" s="2">
        <v>5.3120000000000003</v>
      </c>
      <c r="G16" s="2">
        <f t="shared" ref="G16:G22" si="3">E16/F16*100</f>
        <v>0.90361445783132521</v>
      </c>
    </row>
    <row r="17" spans="1:7" x14ac:dyDescent="0.45">
      <c r="A17" s="2" t="s">
        <v>145</v>
      </c>
      <c r="B17" s="2">
        <v>0.72799999999999998</v>
      </c>
      <c r="C17" s="2">
        <v>7.9409999999999998</v>
      </c>
      <c r="D17" s="2">
        <f t="shared" si="2"/>
        <v>9.167611132099232</v>
      </c>
      <c r="E17" s="2">
        <v>5.7000000000000002E-2</v>
      </c>
      <c r="F17" s="2">
        <v>6.5819999999999999</v>
      </c>
      <c r="G17" s="2">
        <f t="shared" si="3"/>
        <v>0.8659981768459436</v>
      </c>
    </row>
    <row r="18" spans="1:7" x14ac:dyDescent="0.45">
      <c r="A18" s="2" t="s">
        <v>146</v>
      </c>
      <c r="B18" s="2">
        <v>0.99</v>
      </c>
      <c r="C18" s="2">
        <v>10.391999999999999</v>
      </c>
      <c r="D18" s="2">
        <f t="shared" si="2"/>
        <v>9.5265588914549664</v>
      </c>
      <c r="E18" s="2">
        <v>0.16900000000000001</v>
      </c>
      <c r="F18" s="2">
        <v>11.086</v>
      </c>
      <c r="G18" s="2">
        <f t="shared" si="3"/>
        <v>1.5244452462565399</v>
      </c>
    </row>
    <row r="19" spans="1:7" x14ac:dyDescent="0.45">
      <c r="A19" s="2" t="s">
        <v>147</v>
      </c>
      <c r="B19" s="2">
        <v>0.56299999999999994</v>
      </c>
      <c r="C19" s="2">
        <v>4.9400000000000004</v>
      </c>
      <c r="D19" s="2">
        <f t="shared" si="2"/>
        <v>11.396761133603237</v>
      </c>
      <c r="E19" s="2">
        <v>2.9000000000000001E-2</v>
      </c>
      <c r="F19" s="2">
        <v>4.484</v>
      </c>
      <c r="G19" s="2">
        <f t="shared" si="3"/>
        <v>0.64674397859054411</v>
      </c>
    </row>
    <row r="20" spans="1:7" x14ac:dyDescent="0.45">
      <c r="A20" s="2" t="s">
        <v>148</v>
      </c>
      <c r="B20" s="2">
        <v>1.335</v>
      </c>
      <c r="C20" s="2">
        <v>7.734</v>
      </c>
      <c r="D20" s="2">
        <f t="shared" si="2"/>
        <v>17.26144297905353</v>
      </c>
      <c r="E20" s="2">
        <v>6.0999999999999999E-2</v>
      </c>
      <c r="F20" s="2">
        <v>5.5650000000000004</v>
      </c>
      <c r="G20" s="2">
        <f t="shared" si="3"/>
        <v>1.0961365678346811</v>
      </c>
    </row>
    <row r="21" spans="1:7" x14ac:dyDescent="0.45">
      <c r="A21" s="2" t="s">
        <v>149</v>
      </c>
      <c r="B21" s="2">
        <v>0.749</v>
      </c>
      <c r="C21" s="2">
        <v>6.5620000000000003</v>
      </c>
      <c r="D21" s="2">
        <f t="shared" si="2"/>
        <v>11.414202986894239</v>
      </c>
      <c r="E21" s="2">
        <v>0.105</v>
      </c>
      <c r="F21" s="2">
        <v>9.141</v>
      </c>
      <c r="G21" s="2">
        <f t="shared" si="3"/>
        <v>1.1486708237610765</v>
      </c>
    </row>
    <row r="22" spans="1:7" x14ac:dyDescent="0.45">
      <c r="A22" s="2" t="s">
        <v>150</v>
      </c>
      <c r="B22" s="2">
        <v>1.0409999999999999</v>
      </c>
      <c r="C22" s="2">
        <v>6.806</v>
      </c>
      <c r="D22" s="2">
        <f t="shared" si="2"/>
        <v>15.2953276520717</v>
      </c>
      <c r="E22" s="2">
        <v>8.4000000000000005E-2</v>
      </c>
      <c r="F22" s="2">
        <v>8.4139999999999997</v>
      </c>
      <c r="G22" s="2">
        <f t="shared" si="3"/>
        <v>0.9983361064891848</v>
      </c>
    </row>
  </sheetData>
  <mergeCells count="4">
    <mergeCell ref="B2:D2"/>
    <mergeCell ref="E2:G2"/>
    <mergeCell ref="B13:D13"/>
    <mergeCell ref="E13:G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opLeftCell="A4" zoomScale="70" zoomScaleNormal="70" workbookViewId="0">
      <selection activeCell="J27" sqref="J27"/>
    </sheetView>
  </sheetViews>
  <sheetFormatPr defaultRowHeight="18" x14ac:dyDescent="0.45"/>
  <cols>
    <col min="1" max="16384" width="8.796875" style="6"/>
  </cols>
  <sheetData>
    <row r="1" spans="1:17" x14ac:dyDescent="0.45">
      <c r="A1" s="5" t="s">
        <v>2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x14ac:dyDescent="0.25">
      <c r="A2" s="1"/>
      <c r="B2" s="3" t="s">
        <v>175</v>
      </c>
      <c r="C2" s="3"/>
      <c r="D2" s="3"/>
      <c r="E2" s="3"/>
      <c r="F2" s="3"/>
      <c r="G2" s="3"/>
      <c r="H2" s="3"/>
      <c r="I2" s="3"/>
      <c r="J2" s="3" t="s">
        <v>22</v>
      </c>
      <c r="K2" s="3"/>
      <c r="L2" s="3"/>
      <c r="M2" s="3"/>
      <c r="N2" s="3"/>
      <c r="O2" s="3"/>
      <c r="P2" s="3"/>
      <c r="Q2" s="3"/>
    </row>
    <row r="3" spans="1:17" x14ac:dyDescent="0.25">
      <c r="A3" s="1" t="s">
        <v>3</v>
      </c>
      <c r="B3" s="1">
        <v>37.770833000000003</v>
      </c>
      <c r="C3" s="1">
        <v>37.875</v>
      </c>
      <c r="D3" s="1">
        <v>38.125</v>
      </c>
      <c r="E3" s="1">
        <v>38.604166999999997</v>
      </c>
      <c r="F3" s="1">
        <v>36.833333000000003</v>
      </c>
      <c r="G3" s="1">
        <v>37.25</v>
      </c>
      <c r="H3" s="1">
        <v>37.666666999999997</v>
      </c>
      <c r="I3" s="1">
        <v>37.3125</v>
      </c>
      <c r="J3" s="1">
        <v>37.395833000000003</v>
      </c>
      <c r="K3" s="1">
        <v>37.270833000000003</v>
      </c>
      <c r="L3" s="1">
        <v>37.8125</v>
      </c>
      <c r="M3" s="1">
        <v>38.333333000000003</v>
      </c>
      <c r="N3" s="1">
        <v>36.729166999999997</v>
      </c>
      <c r="O3" s="1">
        <v>37.270833000000003</v>
      </c>
      <c r="P3" s="1">
        <v>37.6875</v>
      </c>
      <c r="Q3" s="1">
        <v>37.291666999999997</v>
      </c>
    </row>
    <row r="4" spans="1:17" x14ac:dyDescent="0.25">
      <c r="A4" s="1" t="s">
        <v>174</v>
      </c>
      <c r="B4" s="1">
        <v>37.6875</v>
      </c>
      <c r="C4" s="1">
        <v>37.75</v>
      </c>
      <c r="D4" s="1">
        <v>37.5625</v>
      </c>
      <c r="E4" s="1">
        <v>38.5625</v>
      </c>
      <c r="F4" s="1">
        <v>36.8125</v>
      </c>
      <c r="G4" s="1">
        <v>37</v>
      </c>
      <c r="H4" s="1">
        <v>37.375</v>
      </c>
      <c r="I4" s="1">
        <v>37</v>
      </c>
      <c r="J4" s="1">
        <v>33.3125</v>
      </c>
      <c r="K4" s="1">
        <v>33.5</v>
      </c>
      <c r="L4" s="1">
        <v>32</v>
      </c>
      <c r="M4" s="1">
        <v>32.6875</v>
      </c>
      <c r="N4" s="1">
        <v>32</v>
      </c>
      <c r="O4" s="1">
        <v>30.5</v>
      </c>
      <c r="P4" s="1">
        <v>30.9375</v>
      </c>
      <c r="Q4" s="1">
        <v>31.75</v>
      </c>
    </row>
    <row r="5" spans="1:17" x14ac:dyDescent="0.4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</row>
    <row r="6" spans="1:17" x14ac:dyDescent="0.45">
      <c r="A6" s="5" t="s">
        <v>23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</row>
    <row r="7" spans="1:17" x14ac:dyDescent="0.25">
      <c r="A7" s="1"/>
      <c r="B7" s="3" t="s">
        <v>24</v>
      </c>
      <c r="C7" s="3"/>
      <c r="D7" s="3"/>
      <c r="E7" s="3"/>
      <c r="F7" s="3"/>
      <c r="G7" s="3"/>
      <c r="H7" s="3"/>
      <c r="I7" s="3"/>
      <c r="J7" s="3" t="s">
        <v>2</v>
      </c>
      <c r="K7" s="3"/>
      <c r="L7" s="3"/>
      <c r="M7" s="3"/>
      <c r="N7" s="3"/>
      <c r="O7" s="3"/>
      <c r="P7" s="3"/>
      <c r="Q7" s="3"/>
    </row>
    <row r="8" spans="1:17" x14ac:dyDescent="0.25">
      <c r="A8" s="11" t="s">
        <v>165</v>
      </c>
      <c r="B8" s="1">
        <v>36.604170000000003</v>
      </c>
      <c r="C8" s="1">
        <v>36.6875</v>
      </c>
      <c r="D8" s="1">
        <v>35.541670000000003</v>
      </c>
      <c r="E8" s="1">
        <v>35.8125</v>
      </c>
      <c r="F8" s="1">
        <v>36.4375</v>
      </c>
      <c r="G8" s="1">
        <v>35.479170000000003</v>
      </c>
      <c r="H8" s="1">
        <v>36.354170000000003</v>
      </c>
      <c r="I8" s="1">
        <v>36.291670000000003</v>
      </c>
      <c r="J8" s="1">
        <v>36.6875</v>
      </c>
      <c r="K8" s="1">
        <v>35.75</v>
      </c>
      <c r="L8" s="1">
        <v>36.270829999999997</v>
      </c>
      <c r="M8" s="1">
        <v>35.229170000000003</v>
      </c>
      <c r="N8" s="1">
        <v>35.541670000000003</v>
      </c>
      <c r="O8" s="1">
        <v>36.145829999999997</v>
      </c>
      <c r="P8" s="1">
        <v>36.791670000000003</v>
      </c>
      <c r="Q8" s="1">
        <v>35.9375</v>
      </c>
    </row>
    <row r="9" spans="1:17" x14ac:dyDescent="0.25">
      <c r="A9" s="1" t="s">
        <v>164</v>
      </c>
      <c r="B9" s="1">
        <v>35.979170000000003</v>
      </c>
      <c r="C9" s="1">
        <v>35.625</v>
      </c>
      <c r="D9" s="1">
        <v>35.4375</v>
      </c>
      <c r="E9" s="1">
        <v>35.604170000000003</v>
      </c>
      <c r="F9" s="1">
        <v>36.291670000000003</v>
      </c>
      <c r="G9" s="1">
        <v>35.125</v>
      </c>
      <c r="H9" s="1">
        <v>36.333329999999997</v>
      </c>
      <c r="I9" s="1">
        <v>35.708329999999997</v>
      </c>
      <c r="J9" s="1">
        <v>36.5</v>
      </c>
      <c r="K9" s="1">
        <v>35.041670000000003</v>
      </c>
      <c r="L9" s="1">
        <v>35.604170000000003</v>
      </c>
      <c r="M9" s="1">
        <v>34.833329999999997</v>
      </c>
      <c r="N9" s="1">
        <v>35.791670000000003</v>
      </c>
      <c r="O9" s="1">
        <v>35.5625</v>
      </c>
      <c r="P9" s="1">
        <v>36.208329999999997</v>
      </c>
      <c r="Q9" s="1">
        <v>36.020829999999997</v>
      </c>
    </row>
    <row r="10" spans="1:17" x14ac:dyDescent="0.25">
      <c r="A10" s="1" t="s">
        <v>25</v>
      </c>
      <c r="B10" s="1">
        <v>32.916670000000003</v>
      </c>
      <c r="C10" s="1">
        <v>33.416670000000003</v>
      </c>
      <c r="D10" s="1">
        <v>32.666670000000003</v>
      </c>
      <c r="E10" s="1">
        <v>33.083329999999997</v>
      </c>
      <c r="F10" s="1">
        <v>33.583329999999997</v>
      </c>
      <c r="G10" s="1">
        <v>34.041670000000003</v>
      </c>
      <c r="H10" s="1">
        <v>33.625</v>
      </c>
      <c r="I10" s="1">
        <v>34.25</v>
      </c>
      <c r="J10" s="1">
        <v>36.020829999999997</v>
      </c>
      <c r="K10" s="1">
        <v>34.5625</v>
      </c>
      <c r="L10" s="1">
        <v>35.020829999999997</v>
      </c>
      <c r="M10" s="1">
        <v>34.916670000000003</v>
      </c>
      <c r="N10" s="1">
        <v>35.9375</v>
      </c>
      <c r="O10" s="1">
        <v>35.020829999999997</v>
      </c>
      <c r="P10" s="1">
        <v>36.166670000000003</v>
      </c>
      <c r="Q10" s="1">
        <v>35.645829999999997</v>
      </c>
    </row>
    <row r="11" spans="1:17" x14ac:dyDescent="0.25">
      <c r="A11" s="1" t="s">
        <v>26</v>
      </c>
      <c r="B11" s="1">
        <v>29.875</v>
      </c>
      <c r="C11" s="1">
        <v>30.39583</v>
      </c>
      <c r="D11" s="1">
        <v>29.5625</v>
      </c>
      <c r="E11" s="1">
        <v>30.77083</v>
      </c>
      <c r="F11" s="1">
        <v>29.91667</v>
      </c>
      <c r="G11" s="1">
        <v>32.354170000000003</v>
      </c>
      <c r="H11" s="1">
        <v>31.33333</v>
      </c>
      <c r="I11" s="1">
        <v>31.54167</v>
      </c>
      <c r="J11" s="1">
        <v>35.3125</v>
      </c>
      <c r="K11" s="1">
        <v>35.083329999999997</v>
      </c>
      <c r="L11" s="1">
        <v>35.458329999999997</v>
      </c>
      <c r="M11" s="1">
        <v>35.395829999999997</v>
      </c>
      <c r="N11" s="1">
        <v>34.916670000000003</v>
      </c>
      <c r="O11" s="1">
        <v>35.3125</v>
      </c>
      <c r="P11" s="1">
        <v>36.0625</v>
      </c>
      <c r="Q11" s="1">
        <v>35.25</v>
      </c>
    </row>
    <row r="12" spans="1:17" x14ac:dyDescent="0.25">
      <c r="A12" s="1" t="s">
        <v>27</v>
      </c>
      <c r="B12" s="1">
        <v>30.54167</v>
      </c>
      <c r="C12" s="1">
        <v>30.91667</v>
      </c>
      <c r="D12" s="1">
        <v>30.58333</v>
      </c>
      <c r="E12" s="1">
        <v>32.583329999999997</v>
      </c>
      <c r="F12" s="1">
        <v>31.08333</v>
      </c>
      <c r="G12" s="1">
        <v>32.75</v>
      </c>
      <c r="H12" s="1">
        <v>32.541670000000003</v>
      </c>
      <c r="I12" s="1">
        <v>31.79167</v>
      </c>
      <c r="J12" s="1">
        <v>35.416670000000003</v>
      </c>
      <c r="K12" s="1">
        <v>34.833329999999997</v>
      </c>
      <c r="L12" s="1">
        <v>34.958329999999997</v>
      </c>
      <c r="M12" s="1">
        <v>35.458329999999997</v>
      </c>
      <c r="N12" s="1">
        <v>35.604170000000003</v>
      </c>
      <c r="O12" s="1">
        <v>35.916670000000003</v>
      </c>
      <c r="P12" s="1">
        <v>35.916670000000003</v>
      </c>
      <c r="Q12" s="1">
        <v>35.8125</v>
      </c>
    </row>
    <row r="13" spans="1:17" x14ac:dyDescent="0.25">
      <c r="A13" s="1" t="s">
        <v>28</v>
      </c>
      <c r="B13" s="1">
        <v>31.96875</v>
      </c>
      <c r="C13" s="1">
        <v>31.71875</v>
      </c>
      <c r="D13" s="1">
        <v>31.9375</v>
      </c>
      <c r="E13" s="1">
        <v>32.65625</v>
      </c>
      <c r="F13" s="1">
        <v>31.5625</v>
      </c>
      <c r="G13" s="1">
        <v>33.375</v>
      </c>
      <c r="H13" s="1">
        <v>32.875</v>
      </c>
      <c r="I13" s="1">
        <v>32.96875</v>
      </c>
      <c r="J13" s="1">
        <v>36.15625</v>
      </c>
      <c r="K13" s="1">
        <v>34.5</v>
      </c>
      <c r="L13" s="1">
        <v>35.75</v>
      </c>
      <c r="M13" s="1">
        <v>34.484380000000002</v>
      </c>
      <c r="N13" s="1">
        <v>36.0625</v>
      </c>
      <c r="O13" s="1">
        <v>35.890630000000002</v>
      </c>
      <c r="P13" s="1">
        <v>36.015630000000002</v>
      </c>
      <c r="Q13" s="1">
        <v>36.171880000000002</v>
      </c>
    </row>
    <row r="14" spans="1:17" x14ac:dyDescent="0.4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7" x14ac:dyDescent="0.25">
      <c r="A15" s="10" t="s">
        <v>29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1:17" x14ac:dyDescent="0.25">
      <c r="A16" s="1"/>
      <c r="B16" s="3" t="s">
        <v>30</v>
      </c>
      <c r="C16" s="3"/>
      <c r="D16" s="3"/>
      <c r="E16" s="3"/>
      <c r="F16" s="3"/>
      <c r="G16" s="3"/>
      <c r="H16" s="3"/>
      <c r="I16" s="3"/>
      <c r="J16" s="3" t="s">
        <v>31</v>
      </c>
      <c r="K16" s="3"/>
      <c r="L16" s="3"/>
      <c r="M16" s="3"/>
      <c r="N16" s="3"/>
      <c r="O16" s="3"/>
      <c r="P16" s="3"/>
      <c r="Q16" s="3"/>
    </row>
    <row r="17" spans="1:17" x14ac:dyDescent="0.25">
      <c r="A17" s="1" t="s">
        <v>32</v>
      </c>
      <c r="B17" s="1">
        <v>50.780999999999999</v>
      </c>
      <c r="C17" s="1">
        <v>137.94</v>
      </c>
      <c r="D17" s="1">
        <v>144.08000000000001</v>
      </c>
      <c r="E17" s="1">
        <v>82.778999999999996</v>
      </c>
      <c r="F17" s="1">
        <v>72.686000000000007</v>
      </c>
      <c r="G17" s="1">
        <v>24.786999999999999</v>
      </c>
      <c r="H17" s="1">
        <v>131.71</v>
      </c>
      <c r="I17" s="1">
        <v>25.295000000000002</v>
      </c>
      <c r="J17" s="1">
        <v>51.786999999999999</v>
      </c>
      <c r="K17" s="1">
        <v>42.2</v>
      </c>
      <c r="L17" s="1">
        <v>72.412999999999997</v>
      </c>
      <c r="M17" s="1">
        <v>26.463999999999999</v>
      </c>
      <c r="N17" s="1">
        <v>46.954000000000001</v>
      </c>
      <c r="O17" s="1">
        <v>24.439</v>
      </c>
      <c r="P17" s="1">
        <v>66.995000000000005</v>
      </c>
      <c r="Q17" s="1">
        <v>36.273000000000003</v>
      </c>
    </row>
    <row r="18" spans="1:17" x14ac:dyDescent="0.25">
      <c r="A18" s="1" t="s">
        <v>33</v>
      </c>
      <c r="B18" s="1">
        <v>131.16484</v>
      </c>
      <c r="C18" s="1">
        <v>30.88</v>
      </c>
      <c r="D18" s="1">
        <v>52.055999999999997</v>
      </c>
      <c r="E18" s="1">
        <v>72.600999999999999</v>
      </c>
      <c r="F18" s="1">
        <v>93.585999999999999</v>
      </c>
      <c r="G18" s="1">
        <v>48.817999999999998</v>
      </c>
      <c r="H18" s="1">
        <v>42.984999999999999</v>
      </c>
      <c r="I18" s="1">
        <v>56.676000000000002</v>
      </c>
      <c r="J18" s="1">
        <v>130.30343999999999</v>
      </c>
      <c r="K18" s="1">
        <v>58.514000000000003</v>
      </c>
      <c r="L18" s="1">
        <v>39.015999999999998</v>
      </c>
      <c r="M18" s="1">
        <v>70.47</v>
      </c>
      <c r="N18" s="1">
        <v>43.048999999999999</v>
      </c>
      <c r="O18" s="1">
        <v>46.353999999999999</v>
      </c>
      <c r="P18" s="1">
        <v>84.644000000000005</v>
      </c>
      <c r="Q18" s="1">
        <v>49.866</v>
      </c>
    </row>
    <row r="19" spans="1:17" x14ac:dyDescent="0.25">
      <c r="A19" s="1"/>
      <c r="B19" s="3" t="s">
        <v>30</v>
      </c>
      <c r="C19" s="3"/>
      <c r="D19" s="3"/>
      <c r="E19" s="3"/>
      <c r="F19" s="3"/>
      <c r="G19" s="3"/>
      <c r="H19" s="3"/>
      <c r="I19" s="3"/>
      <c r="J19" s="3" t="s">
        <v>31</v>
      </c>
      <c r="K19" s="3"/>
      <c r="L19" s="3"/>
      <c r="M19" s="3"/>
      <c r="N19" s="3"/>
      <c r="O19" s="3"/>
      <c r="P19" s="3"/>
      <c r="Q19" s="3"/>
    </row>
    <row r="20" spans="1:17" x14ac:dyDescent="0.25">
      <c r="A20" s="1" t="s">
        <v>34</v>
      </c>
      <c r="B20" s="1">
        <v>18.440000000000001</v>
      </c>
      <c r="C20" s="1">
        <v>19.006</v>
      </c>
      <c r="D20" s="1">
        <v>17.466000000000001</v>
      </c>
      <c r="E20" s="1">
        <v>8.3417999999999992</v>
      </c>
      <c r="F20" s="1">
        <v>16.053000000000001</v>
      </c>
      <c r="G20" s="1">
        <v>20.937999999999999</v>
      </c>
      <c r="H20" s="1">
        <v>25.433</v>
      </c>
      <c r="I20" s="1">
        <v>4.4104999999999999</v>
      </c>
      <c r="J20" s="1">
        <v>15.721</v>
      </c>
      <c r="K20" s="1">
        <v>6.6338999999999997</v>
      </c>
      <c r="L20" s="1">
        <v>5.9772999999999996</v>
      </c>
      <c r="M20" s="1">
        <v>3.8460999999999999</v>
      </c>
      <c r="N20" s="1">
        <v>11.65</v>
      </c>
      <c r="O20" s="1">
        <v>9.7347000000000001</v>
      </c>
      <c r="P20" s="1">
        <v>8.3382000000000005</v>
      </c>
      <c r="Q20" s="1">
        <v>4.7293000000000003</v>
      </c>
    </row>
    <row r="21" spans="1:17" x14ac:dyDescent="0.25">
      <c r="A21" s="1" t="s">
        <v>35</v>
      </c>
      <c r="B21" s="1">
        <v>29.168329</v>
      </c>
      <c r="C21" s="1">
        <v>4.3872999999999998</v>
      </c>
      <c r="D21" s="1">
        <v>3.8719999999999999</v>
      </c>
      <c r="E21" s="1">
        <v>9.9993999999999996</v>
      </c>
      <c r="F21" s="1">
        <v>28.885999999999999</v>
      </c>
      <c r="G21" s="1">
        <v>5.9497</v>
      </c>
      <c r="H21" s="1">
        <v>9.6575000000000006</v>
      </c>
      <c r="I21" s="1">
        <v>10.266</v>
      </c>
      <c r="J21" s="1">
        <v>16.923615000000002</v>
      </c>
      <c r="K21" s="1">
        <v>2.5649000000000002</v>
      </c>
      <c r="L21" s="1">
        <v>10.208</v>
      </c>
      <c r="M21" s="1">
        <v>9.3081999999999994</v>
      </c>
      <c r="N21" s="1">
        <v>10.004</v>
      </c>
      <c r="O21" s="1">
        <v>5.5350999999999999</v>
      </c>
      <c r="P21" s="1">
        <v>27.43</v>
      </c>
      <c r="Q21" s="1">
        <v>7.1553000000000004</v>
      </c>
    </row>
    <row r="22" spans="1:17" x14ac:dyDescent="0.2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</row>
    <row r="23" spans="1:17" x14ac:dyDescent="0.25">
      <c r="A23" s="10" t="s">
        <v>42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</row>
    <row r="24" spans="1:17" x14ac:dyDescent="0.25">
      <c r="A24" s="1" t="s">
        <v>36</v>
      </c>
      <c r="B24" s="1" t="s">
        <v>37</v>
      </c>
      <c r="C24" s="1" t="s">
        <v>38</v>
      </c>
      <c r="D24" s="1" t="s">
        <v>39</v>
      </c>
      <c r="E24" s="9"/>
      <c r="F24" s="1" t="s">
        <v>40</v>
      </c>
      <c r="G24" s="1" t="s">
        <v>41</v>
      </c>
      <c r="H24" s="9"/>
      <c r="I24" s="9"/>
      <c r="J24" s="9"/>
      <c r="K24" s="9"/>
      <c r="L24" s="9"/>
      <c r="M24" s="9"/>
      <c r="N24" s="9"/>
      <c r="O24" s="9"/>
      <c r="P24" s="9"/>
      <c r="Q24" s="9"/>
    </row>
    <row r="25" spans="1:17" x14ac:dyDescent="0.25">
      <c r="A25" s="1">
        <v>-7.4583300000000001</v>
      </c>
      <c r="B25" s="1">
        <v>-3.3125</v>
      </c>
      <c r="C25" s="1">
        <v>-4.3541699999999999</v>
      </c>
      <c r="D25" s="1">
        <v>-7.7708300000000001</v>
      </c>
      <c r="E25" s="9"/>
      <c r="F25" s="1">
        <v>-5.7708300000000001</v>
      </c>
      <c r="G25" s="1">
        <v>-5.8125</v>
      </c>
      <c r="H25" s="9"/>
      <c r="I25" s="9"/>
      <c r="J25" s="9"/>
      <c r="K25" s="9"/>
      <c r="L25" s="9"/>
      <c r="M25" s="9"/>
      <c r="N25" s="9"/>
      <c r="O25" s="9"/>
      <c r="P25" s="9"/>
      <c r="Q25" s="9"/>
    </row>
    <row r="26" spans="1:17" x14ac:dyDescent="0.25">
      <c r="A26" s="1">
        <v>-7.9375</v>
      </c>
      <c r="B26" s="1">
        <v>-2.4166699999999999</v>
      </c>
      <c r="C26" s="1">
        <v>-4.7083300000000001</v>
      </c>
      <c r="D26" s="1">
        <v>-9.4375</v>
      </c>
      <c r="E26" s="9"/>
      <c r="F26" s="1">
        <v>-5.4583300000000001</v>
      </c>
      <c r="G26" s="1">
        <v>-6.125</v>
      </c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 x14ac:dyDescent="0.25">
      <c r="A27" s="1">
        <v>-9.625</v>
      </c>
      <c r="B27" s="1">
        <v>-3.5208300000000001</v>
      </c>
      <c r="C27" s="1">
        <v>-5.1875</v>
      </c>
      <c r="D27" s="1">
        <v>-6.8125</v>
      </c>
      <c r="E27" s="9"/>
      <c r="F27" s="1">
        <v>-5.8541699999999999</v>
      </c>
      <c r="G27" s="1">
        <v>-5.5</v>
      </c>
      <c r="H27" s="9"/>
      <c r="I27" s="9"/>
      <c r="J27" s="9"/>
      <c r="K27" s="9"/>
      <c r="L27" s="9"/>
      <c r="M27" s="9"/>
      <c r="N27" s="9"/>
      <c r="O27" s="9"/>
      <c r="P27" s="9"/>
      <c r="Q27" s="9"/>
    </row>
    <row r="28" spans="1:17" x14ac:dyDescent="0.25">
      <c r="A28" s="1">
        <v>-6.7708300000000001</v>
      </c>
      <c r="B28" s="1">
        <v>-2.6041699999999999</v>
      </c>
      <c r="C28" s="1">
        <v>-4.7083300000000001</v>
      </c>
      <c r="D28" s="1">
        <v>-5.7916699999999999</v>
      </c>
      <c r="E28" s="9"/>
      <c r="F28" s="1">
        <v>-4.5416699999999999</v>
      </c>
      <c r="G28" s="1">
        <v>-4.2916699999999999</v>
      </c>
      <c r="H28" s="9"/>
      <c r="I28" s="9"/>
      <c r="J28" s="9"/>
      <c r="K28" s="9"/>
      <c r="L28" s="9"/>
      <c r="M28" s="9"/>
      <c r="N28" s="9"/>
      <c r="O28" s="9"/>
      <c r="P28" s="9"/>
      <c r="Q28" s="9"/>
    </row>
    <row r="29" spans="1:17" x14ac:dyDescent="0.25">
      <c r="A29" s="1">
        <v>-6.125</v>
      </c>
      <c r="B29" s="1">
        <v>-0.47916999999999998</v>
      </c>
      <c r="C29" s="1">
        <v>-4.2708300000000001</v>
      </c>
      <c r="D29" s="1">
        <v>-6.6458300000000001</v>
      </c>
      <c r="E29" s="9"/>
      <c r="F29" s="1">
        <v>-8.1458300000000001</v>
      </c>
      <c r="G29" s="1">
        <v>-1.2916700000000001</v>
      </c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 x14ac:dyDescent="0.25">
      <c r="A30" s="1">
        <v>-4.625</v>
      </c>
      <c r="B30" s="1">
        <v>-0.95833000000000002</v>
      </c>
      <c r="C30" s="1">
        <v>-2.6666699999999999</v>
      </c>
      <c r="D30" s="1">
        <v>-5.1666699999999999</v>
      </c>
      <c r="E30" s="9"/>
      <c r="F30" s="1">
        <v>-5.9791699999999999</v>
      </c>
      <c r="G30" s="1">
        <v>-3.5416699999999999</v>
      </c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7" x14ac:dyDescent="0.25">
      <c r="A31" s="1">
        <v>-4.2083300000000001</v>
      </c>
      <c r="B31" s="1">
        <v>-0.14582999999999999</v>
      </c>
      <c r="C31" s="1">
        <v>-4.4583300000000001</v>
      </c>
      <c r="D31" s="1">
        <v>-4.125</v>
      </c>
      <c r="E31" s="9"/>
      <c r="F31" s="1">
        <v>-5.25</v>
      </c>
      <c r="G31" s="1">
        <v>-2.0625</v>
      </c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7" x14ac:dyDescent="0.25">
      <c r="A32" s="1">
        <v>-6.2708300000000001</v>
      </c>
      <c r="B32" s="1">
        <v>-1.25</v>
      </c>
      <c r="C32" s="1">
        <v>-3.3541699999999999</v>
      </c>
      <c r="D32" s="1">
        <v>-4.0625</v>
      </c>
      <c r="E32" s="9"/>
      <c r="F32" s="1">
        <v>-5.0416699999999999</v>
      </c>
      <c r="G32" s="1">
        <v>-2.8541699999999999</v>
      </c>
      <c r="H32" s="9"/>
      <c r="I32" s="9"/>
      <c r="J32" s="9"/>
      <c r="K32" s="9"/>
      <c r="L32" s="9"/>
      <c r="M32" s="9"/>
      <c r="N32" s="9"/>
      <c r="O32" s="9"/>
      <c r="P32" s="9"/>
      <c r="Q32" s="9"/>
    </row>
  </sheetData>
  <mergeCells count="8">
    <mergeCell ref="B19:I19"/>
    <mergeCell ref="J19:Q19"/>
    <mergeCell ref="B2:I2"/>
    <mergeCell ref="J2:Q2"/>
    <mergeCell ref="B7:I7"/>
    <mergeCell ref="J7:Q7"/>
    <mergeCell ref="B16:I16"/>
    <mergeCell ref="J16:Q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zoomScale="40" zoomScaleNormal="40" workbookViewId="0">
      <selection activeCell="R37" sqref="R37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52</v>
      </c>
      <c r="B1" s="9"/>
      <c r="C1" s="9"/>
      <c r="D1" s="9"/>
      <c r="E1" s="9"/>
      <c r="F1" s="9" t="s">
        <v>53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33" x14ac:dyDescent="0.25">
      <c r="A2" s="1" t="s">
        <v>43</v>
      </c>
      <c r="B2" s="1" t="s">
        <v>44</v>
      </c>
      <c r="C2" s="1" t="s">
        <v>45</v>
      </c>
      <c r="D2" s="1" t="s">
        <v>46</v>
      </c>
      <c r="E2" s="9"/>
      <c r="F2" s="1" t="s">
        <v>43</v>
      </c>
      <c r="G2" s="1" t="s">
        <v>44</v>
      </c>
      <c r="H2" s="1" t="s">
        <v>45</v>
      </c>
      <c r="I2" s="1" t="s">
        <v>46</v>
      </c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25">
      <c r="A3" s="1">
        <v>1</v>
      </c>
      <c r="B3" s="1">
        <v>180</v>
      </c>
      <c r="C3" s="1">
        <v>0</v>
      </c>
      <c r="D3" s="1">
        <v>-62</v>
      </c>
      <c r="E3" s="9"/>
      <c r="F3" s="1">
        <v>0</v>
      </c>
      <c r="G3" s="1">
        <v>-135</v>
      </c>
      <c r="H3" s="1">
        <v>0</v>
      </c>
      <c r="I3" s="1">
        <v>41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25">
      <c r="A4" s="1">
        <v>0</v>
      </c>
      <c r="B4" s="1">
        <v>155</v>
      </c>
      <c r="C4" s="1">
        <v>0</v>
      </c>
      <c r="D4" s="1">
        <v>-48</v>
      </c>
      <c r="E4" s="9"/>
      <c r="F4" s="1">
        <v>0</v>
      </c>
      <c r="G4" s="1">
        <v>-65</v>
      </c>
      <c r="H4" s="1">
        <v>0</v>
      </c>
      <c r="I4" s="1">
        <v>16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25">
      <c r="A5" s="1">
        <v>0</v>
      </c>
      <c r="B5" s="1">
        <v>180</v>
      </c>
      <c r="C5" s="1">
        <v>0</v>
      </c>
      <c r="D5" s="1">
        <v>-38</v>
      </c>
      <c r="E5" s="9"/>
      <c r="F5" s="1">
        <v>0</v>
      </c>
      <c r="G5" s="1">
        <v>-88</v>
      </c>
      <c r="H5" s="1">
        <v>0</v>
      </c>
      <c r="I5" s="1">
        <v>21</v>
      </c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spans="1:33" x14ac:dyDescent="0.25">
      <c r="A6" s="1">
        <v>0</v>
      </c>
      <c r="B6" s="1">
        <v>54</v>
      </c>
      <c r="C6" s="1">
        <v>0</v>
      </c>
      <c r="D6" s="1">
        <v>-32</v>
      </c>
      <c r="E6" s="9"/>
      <c r="F6" s="1">
        <v>-1</v>
      </c>
      <c r="G6" s="1">
        <v>-112</v>
      </c>
      <c r="H6" s="1">
        <v>-1</v>
      </c>
      <c r="I6" s="1">
        <v>19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spans="1:33" x14ac:dyDescent="0.25">
      <c r="A7" s="1">
        <v>0</v>
      </c>
      <c r="B7" s="1">
        <v>78</v>
      </c>
      <c r="C7" s="1">
        <v>0</v>
      </c>
      <c r="D7" s="1">
        <v>-25</v>
      </c>
      <c r="E7" s="9"/>
      <c r="F7" s="1">
        <v>1</v>
      </c>
      <c r="G7" s="1">
        <v>-75</v>
      </c>
      <c r="H7" s="1">
        <v>-1</v>
      </c>
      <c r="I7" s="1">
        <v>43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</row>
    <row r="8" spans="1:33" x14ac:dyDescent="0.25">
      <c r="A8" s="1">
        <v>0</v>
      </c>
      <c r="B8" s="1">
        <v>180</v>
      </c>
      <c r="C8" s="1">
        <v>-1</v>
      </c>
      <c r="D8" s="1">
        <v>-29</v>
      </c>
      <c r="E8" s="9"/>
      <c r="F8" s="1">
        <v>1</v>
      </c>
      <c r="G8" s="1">
        <v>-180</v>
      </c>
      <c r="H8" s="1">
        <v>1</v>
      </c>
      <c r="I8" s="1">
        <v>51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</row>
    <row r="9" spans="1:33" x14ac:dyDescent="0.25">
      <c r="A9" s="1">
        <v>1</v>
      </c>
      <c r="B9" s="1">
        <v>140</v>
      </c>
      <c r="C9" s="1">
        <v>1</v>
      </c>
      <c r="D9" s="1">
        <v>-60</v>
      </c>
      <c r="E9" s="9"/>
      <c r="F9" s="1">
        <v>1</v>
      </c>
      <c r="G9" s="1">
        <v>-88</v>
      </c>
      <c r="H9" s="1">
        <v>1</v>
      </c>
      <c r="I9" s="1">
        <v>22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</row>
    <row r="10" spans="1:33" x14ac:dyDescent="0.25">
      <c r="A10" s="1">
        <v>-1</v>
      </c>
      <c r="B10" s="1">
        <v>132</v>
      </c>
      <c r="C10" s="1">
        <v>-1</v>
      </c>
      <c r="D10" s="1">
        <v>-32</v>
      </c>
      <c r="E10" s="9"/>
      <c r="F10" s="1">
        <v>1</v>
      </c>
      <c r="G10" s="1">
        <v>-128</v>
      </c>
      <c r="H10" s="1">
        <v>1</v>
      </c>
      <c r="I10" s="1">
        <v>19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</row>
    <row r="11" spans="1:33" x14ac:dyDescent="0.4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</row>
    <row r="12" spans="1:33" x14ac:dyDescent="0.45">
      <c r="A12" s="9" t="s">
        <v>54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</row>
    <row r="13" spans="1:33" x14ac:dyDescent="0.25">
      <c r="A13" s="1"/>
      <c r="B13" s="3" t="s">
        <v>43</v>
      </c>
      <c r="C13" s="3"/>
      <c r="D13" s="3"/>
      <c r="E13" s="3"/>
      <c r="F13" s="3"/>
      <c r="G13" s="3"/>
      <c r="H13" s="3"/>
      <c r="I13" s="3"/>
      <c r="J13" s="3" t="s">
        <v>44</v>
      </c>
      <c r="K13" s="3"/>
      <c r="L13" s="3"/>
      <c r="M13" s="3"/>
      <c r="N13" s="3"/>
      <c r="O13" s="3"/>
      <c r="P13" s="3"/>
      <c r="Q13" s="3"/>
      <c r="R13" s="3" t="s">
        <v>47</v>
      </c>
      <c r="S13" s="3"/>
      <c r="T13" s="3"/>
      <c r="U13" s="3"/>
      <c r="V13" s="3"/>
      <c r="W13" s="3"/>
      <c r="X13" s="3"/>
      <c r="Y13" s="3"/>
      <c r="Z13" s="3" t="s">
        <v>46</v>
      </c>
      <c r="AA13" s="3"/>
      <c r="AB13" s="3"/>
      <c r="AC13" s="3"/>
      <c r="AD13" s="3"/>
      <c r="AE13" s="3"/>
      <c r="AF13" s="3"/>
      <c r="AG13" s="3"/>
    </row>
    <row r="14" spans="1:33" x14ac:dyDescent="0.25">
      <c r="A14" s="1" t="s">
        <v>48</v>
      </c>
      <c r="B14" s="1">
        <v>1</v>
      </c>
      <c r="C14" s="1">
        <v>1</v>
      </c>
      <c r="D14" s="1">
        <v>0</v>
      </c>
      <c r="E14" s="1">
        <v>-1</v>
      </c>
      <c r="F14" s="1">
        <v>1</v>
      </c>
      <c r="G14" s="1">
        <v>-1</v>
      </c>
      <c r="H14" s="1">
        <v>0</v>
      </c>
      <c r="I14" s="1">
        <v>0</v>
      </c>
      <c r="J14" s="1">
        <v>6</v>
      </c>
      <c r="K14" s="1">
        <v>18</v>
      </c>
      <c r="L14" s="1">
        <v>19</v>
      </c>
      <c r="M14" s="1">
        <v>21</v>
      </c>
      <c r="N14" s="1">
        <v>22</v>
      </c>
      <c r="O14" s="1">
        <v>23</v>
      </c>
      <c r="P14" s="1">
        <v>24</v>
      </c>
      <c r="Q14" s="1">
        <v>25</v>
      </c>
      <c r="R14" s="1">
        <v>0</v>
      </c>
      <c r="S14" s="1">
        <v>1</v>
      </c>
      <c r="T14" s="1">
        <v>1</v>
      </c>
      <c r="U14" s="1">
        <v>0</v>
      </c>
      <c r="V14" s="1">
        <v>0</v>
      </c>
      <c r="W14" s="1">
        <v>1</v>
      </c>
      <c r="X14" s="1">
        <v>1</v>
      </c>
      <c r="Y14" s="1">
        <v>-1</v>
      </c>
      <c r="Z14" s="1">
        <v>-1</v>
      </c>
      <c r="AA14" s="1">
        <v>-1</v>
      </c>
      <c r="AB14" s="1">
        <v>-1</v>
      </c>
      <c r="AC14" s="1">
        <v>-1</v>
      </c>
      <c r="AD14" s="1">
        <v>-2</v>
      </c>
      <c r="AE14" s="1">
        <v>-3</v>
      </c>
      <c r="AF14" s="1">
        <v>-3</v>
      </c>
      <c r="AG14" s="1">
        <v>-3</v>
      </c>
    </row>
    <row r="15" spans="1:33" x14ac:dyDescent="0.25">
      <c r="A15" s="1" t="s">
        <v>49</v>
      </c>
      <c r="B15" s="1">
        <v>0</v>
      </c>
      <c r="C15" s="1">
        <v>0</v>
      </c>
      <c r="D15" s="1">
        <v>-1</v>
      </c>
      <c r="E15" s="1">
        <v>1</v>
      </c>
      <c r="F15" s="1">
        <v>0</v>
      </c>
      <c r="G15" s="1">
        <v>1</v>
      </c>
      <c r="H15" s="1">
        <v>1</v>
      </c>
      <c r="I15" s="1">
        <v>0</v>
      </c>
      <c r="J15" s="1">
        <v>14</v>
      </c>
      <c r="K15" s="1">
        <v>15</v>
      </c>
      <c r="L15" s="1">
        <v>19</v>
      </c>
      <c r="M15" s="1">
        <v>22</v>
      </c>
      <c r="N15" s="1">
        <v>24</v>
      </c>
      <c r="O15" s="1">
        <v>29</v>
      </c>
      <c r="P15" s="1">
        <v>34</v>
      </c>
      <c r="Q15" s="1">
        <v>34</v>
      </c>
      <c r="R15" s="1">
        <v>1</v>
      </c>
      <c r="S15" s="1">
        <v>-1</v>
      </c>
      <c r="T15" s="1">
        <v>-1</v>
      </c>
      <c r="U15" s="1">
        <v>1</v>
      </c>
      <c r="V15" s="1">
        <v>1</v>
      </c>
      <c r="W15" s="1">
        <v>0</v>
      </c>
      <c r="X15" s="1">
        <v>-1</v>
      </c>
      <c r="Y15" s="1">
        <v>0</v>
      </c>
      <c r="Z15" s="1">
        <v>-1</v>
      </c>
      <c r="AA15" s="1">
        <v>-1</v>
      </c>
      <c r="AB15" s="1">
        <v>-2</v>
      </c>
      <c r="AC15" s="1">
        <v>-3</v>
      </c>
      <c r="AD15" s="1">
        <v>-4</v>
      </c>
      <c r="AE15" s="1">
        <v>-5</v>
      </c>
      <c r="AF15" s="1">
        <v>-5</v>
      </c>
      <c r="AG15" s="1">
        <v>-5</v>
      </c>
    </row>
    <row r="16" spans="1:33" x14ac:dyDescent="0.25">
      <c r="A16" s="1" t="s">
        <v>50</v>
      </c>
      <c r="B16" s="1">
        <v>-1</v>
      </c>
      <c r="C16" s="1">
        <v>0</v>
      </c>
      <c r="D16" s="1">
        <v>0</v>
      </c>
      <c r="E16" s="1">
        <v>-1</v>
      </c>
      <c r="F16" s="1">
        <v>0</v>
      </c>
      <c r="G16" s="1">
        <v>-1</v>
      </c>
      <c r="H16" s="1">
        <v>-1</v>
      </c>
      <c r="I16" s="1">
        <v>0</v>
      </c>
      <c r="J16" s="1">
        <v>24</v>
      </c>
      <c r="K16" s="1">
        <v>79</v>
      </c>
      <c r="L16" s="1">
        <v>81</v>
      </c>
      <c r="M16" s="1">
        <v>85</v>
      </c>
      <c r="N16" s="1">
        <v>107</v>
      </c>
      <c r="O16" s="1">
        <v>110</v>
      </c>
      <c r="P16" s="1">
        <v>113</v>
      </c>
      <c r="Q16" s="1">
        <v>180</v>
      </c>
      <c r="R16" s="1">
        <v>-1</v>
      </c>
      <c r="S16" s="1">
        <v>0</v>
      </c>
      <c r="T16" s="1">
        <v>1</v>
      </c>
      <c r="U16" s="1">
        <v>0</v>
      </c>
      <c r="V16" s="1">
        <v>1</v>
      </c>
      <c r="W16" s="1">
        <v>-1</v>
      </c>
      <c r="X16" s="1">
        <v>1</v>
      </c>
      <c r="Y16" s="1">
        <v>-1</v>
      </c>
      <c r="Z16" s="1">
        <v>-2</v>
      </c>
      <c r="AA16" s="1">
        <v>-3</v>
      </c>
      <c r="AB16" s="1">
        <v>-3</v>
      </c>
      <c r="AC16" s="1">
        <v>-3</v>
      </c>
      <c r="AD16" s="1">
        <v>-5</v>
      </c>
      <c r="AE16" s="1">
        <v>-6</v>
      </c>
      <c r="AF16" s="1">
        <v>-6</v>
      </c>
      <c r="AG16" s="1">
        <v>-7</v>
      </c>
    </row>
    <row r="17" spans="1:33" x14ac:dyDescent="0.25">
      <c r="A17" s="1" t="s">
        <v>51</v>
      </c>
      <c r="B17" s="1">
        <v>0</v>
      </c>
      <c r="C17" s="1">
        <v>0</v>
      </c>
      <c r="D17" s="1">
        <v>0</v>
      </c>
      <c r="E17" s="1">
        <v>0</v>
      </c>
      <c r="F17" s="1">
        <v>-1</v>
      </c>
      <c r="G17" s="1">
        <v>0</v>
      </c>
      <c r="H17" s="1">
        <v>-1</v>
      </c>
      <c r="I17" s="1">
        <v>-1</v>
      </c>
      <c r="J17" s="1">
        <v>57</v>
      </c>
      <c r="K17" s="1">
        <v>76</v>
      </c>
      <c r="L17" s="1">
        <v>76</v>
      </c>
      <c r="M17" s="1">
        <v>86</v>
      </c>
      <c r="N17" s="1">
        <v>90</v>
      </c>
      <c r="O17" s="1">
        <v>141</v>
      </c>
      <c r="P17" s="1">
        <v>180</v>
      </c>
      <c r="Q17" s="1">
        <v>180</v>
      </c>
      <c r="R17" s="1">
        <v>0</v>
      </c>
      <c r="S17" s="1">
        <v>-1</v>
      </c>
      <c r="T17" s="1">
        <v>1</v>
      </c>
      <c r="U17" s="1">
        <v>-1</v>
      </c>
      <c r="V17" s="1">
        <v>1</v>
      </c>
      <c r="W17" s="1">
        <v>0</v>
      </c>
      <c r="X17" s="1">
        <v>0</v>
      </c>
      <c r="Y17" s="1">
        <v>0</v>
      </c>
      <c r="Z17" s="1">
        <v>-6</v>
      </c>
      <c r="AA17" s="1">
        <v>-7</v>
      </c>
      <c r="AB17" s="1">
        <v>-9</v>
      </c>
      <c r="AC17" s="1">
        <v>-10</v>
      </c>
      <c r="AD17" s="1">
        <v>-10</v>
      </c>
      <c r="AE17" s="1">
        <v>-13</v>
      </c>
      <c r="AF17" s="1">
        <v>-14</v>
      </c>
      <c r="AG17" s="1">
        <v>-14</v>
      </c>
    </row>
    <row r="18" spans="1:33" x14ac:dyDescent="0.25">
      <c r="A18" s="1" t="s">
        <v>176</v>
      </c>
      <c r="B18" s="1">
        <v>0</v>
      </c>
      <c r="C18" s="1">
        <v>1</v>
      </c>
      <c r="D18" s="1">
        <v>0</v>
      </c>
      <c r="E18" s="1">
        <v>-1</v>
      </c>
      <c r="F18" s="1">
        <v>1</v>
      </c>
      <c r="G18" s="1">
        <v>1</v>
      </c>
      <c r="H18" s="1">
        <v>0</v>
      </c>
      <c r="I18" s="1">
        <v>0</v>
      </c>
      <c r="J18" s="1">
        <v>51</v>
      </c>
      <c r="K18" s="1">
        <v>60</v>
      </c>
      <c r="L18" s="1">
        <v>74</v>
      </c>
      <c r="M18" s="1">
        <v>106</v>
      </c>
      <c r="N18" s="1">
        <v>140</v>
      </c>
      <c r="O18" s="1">
        <v>180</v>
      </c>
      <c r="P18" s="1">
        <v>180</v>
      </c>
      <c r="Q18" s="1">
        <v>180</v>
      </c>
      <c r="R18" s="1">
        <v>0</v>
      </c>
      <c r="S18" s="1">
        <v>1</v>
      </c>
      <c r="T18" s="1">
        <v>0</v>
      </c>
      <c r="U18" s="1">
        <v>0</v>
      </c>
      <c r="V18" s="1">
        <v>1</v>
      </c>
      <c r="W18" s="1">
        <v>1</v>
      </c>
      <c r="X18" s="1">
        <v>-1</v>
      </c>
      <c r="Y18" s="1">
        <v>0</v>
      </c>
      <c r="Z18" s="1">
        <v>-13</v>
      </c>
      <c r="AA18" s="1">
        <v>-14</v>
      </c>
      <c r="AB18" s="1">
        <v>-19</v>
      </c>
      <c r="AC18" s="1">
        <v>-21</v>
      </c>
      <c r="AD18" s="1">
        <v>-41</v>
      </c>
      <c r="AE18" s="1">
        <v>-42</v>
      </c>
      <c r="AF18" s="1">
        <v>-42</v>
      </c>
      <c r="AG18" s="1">
        <v>-62</v>
      </c>
    </row>
    <row r="19" spans="1:33" x14ac:dyDescent="0.4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1:33" x14ac:dyDescent="0.25">
      <c r="A20" s="8" t="s">
        <v>55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</row>
    <row r="21" spans="1:33" x14ac:dyDescent="0.25">
      <c r="A21" s="1"/>
      <c r="B21" s="3" t="s">
        <v>43</v>
      </c>
      <c r="C21" s="3"/>
      <c r="D21" s="3"/>
      <c r="E21" s="3"/>
      <c r="F21" s="3"/>
      <c r="G21" s="3"/>
      <c r="H21" s="3"/>
      <c r="I21" s="3"/>
      <c r="J21" s="3" t="s">
        <v>44</v>
      </c>
      <c r="K21" s="3"/>
      <c r="L21" s="3"/>
      <c r="M21" s="3"/>
      <c r="N21" s="3"/>
      <c r="O21" s="3"/>
      <c r="P21" s="3"/>
      <c r="Q21" s="3"/>
      <c r="R21" s="3" t="s">
        <v>47</v>
      </c>
      <c r="S21" s="3"/>
      <c r="T21" s="3"/>
      <c r="U21" s="3"/>
      <c r="V21" s="3"/>
      <c r="W21" s="3"/>
      <c r="X21" s="3"/>
      <c r="Y21" s="3"/>
      <c r="Z21" s="3" t="s">
        <v>46</v>
      </c>
      <c r="AA21" s="3"/>
      <c r="AB21" s="3"/>
      <c r="AC21" s="3"/>
      <c r="AD21" s="3"/>
      <c r="AE21" s="3"/>
      <c r="AF21" s="3"/>
      <c r="AG21" s="3"/>
    </row>
    <row r="22" spans="1:33" x14ac:dyDescent="0.25">
      <c r="A22" s="1" t="s">
        <v>48</v>
      </c>
      <c r="B22" s="1">
        <v>1</v>
      </c>
      <c r="C22" s="1">
        <v>0</v>
      </c>
      <c r="D22" s="1">
        <v>-1</v>
      </c>
      <c r="E22" s="1">
        <v>-1</v>
      </c>
      <c r="F22" s="1">
        <v>0</v>
      </c>
      <c r="G22" s="1">
        <v>-1</v>
      </c>
      <c r="H22" s="1">
        <v>0</v>
      </c>
      <c r="I22" s="1">
        <v>0</v>
      </c>
      <c r="J22" s="1">
        <v>-9</v>
      </c>
      <c r="K22" s="1">
        <v>-10</v>
      </c>
      <c r="L22" s="1">
        <v>-18</v>
      </c>
      <c r="M22" s="1">
        <v>-19</v>
      </c>
      <c r="N22" s="1">
        <v>-25</v>
      </c>
      <c r="O22" s="1">
        <v>-28</v>
      </c>
      <c r="P22" s="1">
        <v>-28</v>
      </c>
      <c r="Q22" s="1">
        <v>-29</v>
      </c>
      <c r="R22" s="1">
        <v>1</v>
      </c>
      <c r="S22" s="1">
        <v>1</v>
      </c>
      <c r="T22" s="1">
        <v>-1</v>
      </c>
      <c r="U22" s="1">
        <v>0</v>
      </c>
      <c r="V22" s="1">
        <v>1</v>
      </c>
      <c r="W22" s="1">
        <v>1</v>
      </c>
      <c r="X22" s="1">
        <v>-1</v>
      </c>
      <c r="Y22" s="1">
        <v>-1</v>
      </c>
      <c r="Z22" s="1">
        <v>1</v>
      </c>
      <c r="AA22" s="1">
        <v>1</v>
      </c>
      <c r="AB22" s="1">
        <v>1</v>
      </c>
      <c r="AC22" s="1">
        <v>1</v>
      </c>
      <c r="AD22" s="1">
        <v>2</v>
      </c>
      <c r="AE22" s="1">
        <v>3</v>
      </c>
      <c r="AF22" s="1">
        <v>3</v>
      </c>
      <c r="AG22" s="1">
        <v>4</v>
      </c>
    </row>
    <row r="23" spans="1:33" x14ac:dyDescent="0.25">
      <c r="A23" s="1" t="s">
        <v>49</v>
      </c>
      <c r="B23" s="1">
        <v>0</v>
      </c>
      <c r="C23" s="1">
        <v>1</v>
      </c>
      <c r="D23" s="1">
        <v>0</v>
      </c>
      <c r="E23" s="1">
        <v>1</v>
      </c>
      <c r="F23" s="1">
        <v>-1</v>
      </c>
      <c r="G23" s="1">
        <v>0</v>
      </c>
      <c r="H23" s="1">
        <v>-1</v>
      </c>
      <c r="I23" s="1">
        <v>-1</v>
      </c>
      <c r="J23" s="1">
        <v>-15</v>
      </c>
      <c r="K23" s="1">
        <v>-21</v>
      </c>
      <c r="L23" s="1">
        <v>-22</v>
      </c>
      <c r="M23" s="1">
        <v>-25</v>
      </c>
      <c r="N23" s="1">
        <v>-27</v>
      </c>
      <c r="O23" s="1">
        <v>-29</v>
      </c>
      <c r="P23" s="1">
        <v>-29</v>
      </c>
      <c r="Q23" s="1">
        <v>-33</v>
      </c>
      <c r="R23" s="1">
        <v>0</v>
      </c>
      <c r="S23" s="1">
        <v>0</v>
      </c>
      <c r="T23" s="1">
        <v>0</v>
      </c>
      <c r="U23" s="1">
        <v>1</v>
      </c>
      <c r="V23" s="1">
        <v>1</v>
      </c>
      <c r="W23" s="1">
        <v>-1</v>
      </c>
      <c r="X23" s="1">
        <v>0</v>
      </c>
      <c r="Y23" s="1">
        <v>0</v>
      </c>
      <c r="Z23" s="1">
        <v>1</v>
      </c>
      <c r="AA23" s="1">
        <v>1</v>
      </c>
      <c r="AB23" s="1">
        <v>2</v>
      </c>
      <c r="AC23" s="1">
        <v>3</v>
      </c>
      <c r="AD23" s="1">
        <v>3</v>
      </c>
      <c r="AE23" s="1">
        <v>3</v>
      </c>
      <c r="AF23" s="1">
        <v>4</v>
      </c>
      <c r="AG23" s="1">
        <v>4</v>
      </c>
    </row>
    <row r="24" spans="1:33" x14ac:dyDescent="0.25">
      <c r="A24" s="1" t="s">
        <v>50</v>
      </c>
      <c r="B24" s="1">
        <v>0</v>
      </c>
      <c r="C24" s="1">
        <v>-1</v>
      </c>
      <c r="D24" s="1">
        <v>-1</v>
      </c>
      <c r="E24" s="1">
        <v>-1</v>
      </c>
      <c r="F24" s="1">
        <v>-1</v>
      </c>
      <c r="G24" s="1">
        <v>-1</v>
      </c>
      <c r="H24" s="1">
        <v>0</v>
      </c>
      <c r="I24" s="1">
        <v>1</v>
      </c>
      <c r="J24" s="1">
        <v>-57</v>
      </c>
      <c r="K24" s="1">
        <v>-59</v>
      </c>
      <c r="L24" s="1">
        <v>-72</v>
      </c>
      <c r="M24" s="1">
        <v>-73</v>
      </c>
      <c r="N24" s="1">
        <v>-85</v>
      </c>
      <c r="O24" s="1">
        <v>-117</v>
      </c>
      <c r="P24" s="1">
        <v>-122</v>
      </c>
      <c r="Q24" s="1">
        <v>-180</v>
      </c>
      <c r="R24" s="1">
        <v>1</v>
      </c>
      <c r="S24" s="1">
        <v>0</v>
      </c>
      <c r="T24" s="1">
        <v>-1</v>
      </c>
      <c r="U24" s="1">
        <v>1</v>
      </c>
      <c r="V24" s="1">
        <v>0</v>
      </c>
      <c r="W24" s="1">
        <v>-1</v>
      </c>
      <c r="X24" s="1">
        <v>0</v>
      </c>
      <c r="Y24" s="1">
        <v>-1</v>
      </c>
      <c r="Z24" s="1">
        <v>1</v>
      </c>
      <c r="AA24" s="1">
        <v>1</v>
      </c>
      <c r="AB24" s="1">
        <v>2</v>
      </c>
      <c r="AC24" s="1">
        <v>2</v>
      </c>
      <c r="AD24" s="1">
        <v>3</v>
      </c>
      <c r="AE24" s="1">
        <v>4</v>
      </c>
      <c r="AF24" s="1">
        <v>5</v>
      </c>
      <c r="AG24" s="1">
        <v>6</v>
      </c>
    </row>
    <row r="25" spans="1:33" x14ac:dyDescent="0.25">
      <c r="A25" s="1" t="s">
        <v>51</v>
      </c>
      <c r="B25" s="1">
        <v>-1</v>
      </c>
      <c r="C25" s="1">
        <v>1</v>
      </c>
      <c r="D25" s="1">
        <v>0</v>
      </c>
      <c r="E25" s="1">
        <v>-1</v>
      </c>
      <c r="F25" s="1">
        <v>-1</v>
      </c>
      <c r="G25" s="1">
        <v>-1</v>
      </c>
      <c r="H25" s="1">
        <v>-1</v>
      </c>
      <c r="I25" s="1">
        <v>-1</v>
      </c>
      <c r="J25" s="1">
        <v>-47</v>
      </c>
      <c r="K25" s="1">
        <v>-63</v>
      </c>
      <c r="L25" s="1">
        <v>-70</v>
      </c>
      <c r="M25" s="1">
        <v>-91</v>
      </c>
      <c r="N25" s="1">
        <v>-132</v>
      </c>
      <c r="O25" s="1">
        <v>-139</v>
      </c>
      <c r="P25" s="1">
        <v>-180</v>
      </c>
      <c r="Q25" s="1">
        <v>-180</v>
      </c>
      <c r="R25" s="1">
        <v>-1</v>
      </c>
      <c r="S25" s="1">
        <v>1</v>
      </c>
      <c r="T25" s="1">
        <v>0</v>
      </c>
      <c r="U25" s="1">
        <v>0</v>
      </c>
      <c r="V25" s="1">
        <v>-1</v>
      </c>
      <c r="W25" s="1">
        <v>1</v>
      </c>
      <c r="X25" s="1">
        <v>0</v>
      </c>
      <c r="Y25" s="1">
        <v>0</v>
      </c>
      <c r="Z25" s="1">
        <v>4</v>
      </c>
      <c r="AA25" s="1">
        <v>6</v>
      </c>
      <c r="AB25" s="1">
        <v>7</v>
      </c>
      <c r="AC25" s="1">
        <v>8</v>
      </c>
      <c r="AD25" s="1">
        <v>8</v>
      </c>
      <c r="AE25" s="1">
        <v>12</v>
      </c>
      <c r="AF25" s="1">
        <v>12</v>
      </c>
      <c r="AG25" s="1">
        <v>12</v>
      </c>
    </row>
    <row r="26" spans="1:33" x14ac:dyDescent="0.25">
      <c r="A26" s="1" t="s">
        <v>177</v>
      </c>
      <c r="B26" s="1">
        <v>-1</v>
      </c>
      <c r="C26" s="1">
        <v>0</v>
      </c>
      <c r="D26" s="1">
        <v>1</v>
      </c>
      <c r="E26" s="1">
        <v>1</v>
      </c>
      <c r="F26" s="1">
        <v>0</v>
      </c>
      <c r="G26" s="1">
        <v>-1</v>
      </c>
      <c r="H26" s="1">
        <v>-1</v>
      </c>
      <c r="I26" s="1">
        <v>0</v>
      </c>
      <c r="J26" s="1">
        <v>-56</v>
      </c>
      <c r="K26" s="1">
        <v>-66</v>
      </c>
      <c r="L26" s="1">
        <v>-77</v>
      </c>
      <c r="M26" s="1">
        <v>-98</v>
      </c>
      <c r="N26" s="1">
        <v>-107</v>
      </c>
      <c r="O26" s="1">
        <v>-163</v>
      </c>
      <c r="P26" s="1">
        <v>-180</v>
      </c>
      <c r="Q26" s="1">
        <v>-180</v>
      </c>
      <c r="R26" s="1">
        <v>0</v>
      </c>
      <c r="S26" s="1">
        <v>0</v>
      </c>
      <c r="T26" s="1">
        <v>1</v>
      </c>
      <c r="U26" s="1">
        <v>0</v>
      </c>
      <c r="V26" s="1">
        <v>-1</v>
      </c>
      <c r="W26" s="1">
        <v>0</v>
      </c>
      <c r="X26" s="1">
        <v>0</v>
      </c>
      <c r="Y26" s="1">
        <v>1</v>
      </c>
      <c r="Z26" s="1">
        <v>11</v>
      </c>
      <c r="AA26" s="1">
        <v>12</v>
      </c>
      <c r="AB26" s="1">
        <v>14</v>
      </c>
      <c r="AC26" s="1">
        <v>18</v>
      </c>
      <c r="AD26" s="1">
        <v>18</v>
      </c>
      <c r="AE26" s="1">
        <v>31</v>
      </c>
      <c r="AF26" s="1">
        <v>58</v>
      </c>
      <c r="AG26" s="1">
        <v>41</v>
      </c>
    </row>
  </sheetData>
  <mergeCells count="8">
    <mergeCell ref="B13:I13"/>
    <mergeCell ref="J13:Q13"/>
    <mergeCell ref="R13:Y13"/>
    <mergeCell ref="Z13:AG13"/>
    <mergeCell ref="B21:I21"/>
    <mergeCell ref="J21:Q21"/>
    <mergeCell ref="R21:Y21"/>
    <mergeCell ref="Z21:AG2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"/>
  <sheetViews>
    <sheetView zoomScale="55" zoomScaleNormal="55" workbookViewId="0">
      <selection activeCell="K20" sqref="K20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6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33" x14ac:dyDescent="0.25">
      <c r="A2" s="1" t="s">
        <v>172</v>
      </c>
      <c r="B2" s="3" t="s">
        <v>56</v>
      </c>
      <c r="C2" s="3"/>
      <c r="D2" s="3"/>
      <c r="E2" s="3"/>
      <c r="F2" s="3"/>
      <c r="G2" s="3"/>
      <c r="H2" s="3"/>
      <c r="I2" s="3"/>
      <c r="J2" s="3" t="s">
        <v>57</v>
      </c>
      <c r="K2" s="3"/>
      <c r="L2" s="3"/>
      <c r="M2" s="3"/>
      <c r="N2" s="3"/>
      <c r="O2" s="3"/>
      <c r="P2" s="3"/>
      <c r="Q2" s="3"/>
      <c r="R2" s="3" t="s">
        <v>58</v>
      </c>
      <c r="S2" s="3"/>
      <c r="T2" s="3"/>
      <c r="U2" s="3"/>
      <c r="V2" s="3"/>
      <c r="W2" s="3"/>
      <c r="X2" s="3"/>
      <c r="Y2" s="3"/>
      <c r="Z2" s="3" t="s">
        <v>59</v>
      </c>
      <c r="AA2" s="3"/>
      <c r="AB2" s="3"/>
      <c r="AC2" s="3"/>
      <c r="AD2" s="3"/>
      <c r="AE2" s="3"/>
      <c r="AF2" s="3"/>
      <c r="AG2" s="3"/>
    </row>
    <row r="3" spans="1:33" x14ac:dyDescent="0.25">
      <c r="A3" s="1" t="s">
        <v>3</v>
      </c>
      <c r="B3" s="1">
        <v>14628.68</v>
      </c>
      <c r="C3" s="1">
        <v>9985.8259999999991</v>
      </c>
      <c r="D3" s="1">
        <v>9288.9619999999995</v>
      </c>
      <c r="E3" s="1">
        <v>7826.2110000000002</v>
      </c>
      <c r="F3" s="1">
        <v>12490.78</v>
      </c>
      <c r="G3" s="1">
        <v>13527.17</v>
      </c>
      <c r="H3" s="1">
        <v>14264.12</v>
      </c>
      <c r="I3" s="1">
        <v>11301.16</v>
      </c>
      <c r="J3" s="1">
        <v>10231.56</v>
      </c>
      <c r="K3" s="1">
        <v>14077.53</v>
      </c>
      <c r="L3" s="1">
        <v>11882.28</v>
      </c>
      <c r="M3" s="1">
        <v>11686.6</v>
      </c>
      <c r="N3" s="1">
        <v>12706.09</v>
      </c>
      <c r="O3" s="1">
        <v>12992.32</v>
      </c>
      <c r="P3" s="1">
        <v>13886.81</v>
      </c>
      <c r="Q3" s="1">
        <v>12063.79</v>
      </c>
      <c r="R3" s="1">
        <v>9592.0820000000003</v>
      </c>
      <c r="S3" s="1">
        <v>14924.82</v>
      </c>
      <c r="T3" s="1">
        <v>10255.5</v>
      </c>
      <c r="U3" s="1">
        <v>16723.02</v>
      </c>
      <c r="V3" s="1">
        <v>10522.88</v>
      </c>
      <c r="W3" s="1">
        <v>11115.32</v>
      </c>
      <c r="X3" s="1">
        <v>11724.26</v>
      </c>
      <c r="Y3" s="1">
        <v>11590.8</v>
      </c>
      <c r="Z3" s="1">
        <v>12205.01</v>
      </c>
      <c r="AA3" s="1">
        <v>13385.45</v>
      </c>
      <c r="AB3" s="1">
        <v>10948.81</v>
      </c>
      <c r="AC3" s="1">
        <v>10456.09</v>
      </c>
      <c r="AD3" s="1">
        <v>12487.82</v>
      </c>
      <c r="AE3" s="1">
        <v>9803.232</v>
      </c>
      <c r="AF3" s="1">
        <v>13628.74</v>
      </c>
      <c r="AG3" s="1">
        <v>12179.76</v>
      </c>
    </row>
    <row r="4" spans="1:33" x14ac:dyDescent="0.25">
      <c r="A4" s="1" t="s">
        <v>16</v>
      </c>
      <c r="B4" s="1">
        <v>8110.576</v>
      </c>
      <c r="C4" s="1">
        <v>8821.8469999999998</v>
      </c>
      <c r="D4" s="1">
        <v>5620.3050000000003</v>
      </c>
      <c r="E4" s="1">
        <v>6422.4459999999999</v>
      </c>
      <c r="F4" s="1">
        <v>7193.2910000000002</v>
      </c>
      <c r="G4" s="1">
        <v>6578.2629999999999</v>
      </c>
      <c r="H4" s="1">
        <v>6336.9780000000001</v>
      </c>
      <c r="I4" s="1">
        <v>7517.576</v>
      </c>
      <c r="J4" s="1">
        <v>4966.3689999999997</v>
      </c>
      <c r="K4" s="1">
        <v>5523.1989999999996</v>
      </c>
      <c r="L4" s="1">
        <v>5419.3339999999998</v>
      </c>
      <c r="M4" s="1">
        <v>3830.0250000000001</v>
      </c>
      <c r="N4" s="1">
        <v>4025.393</v>
      </c>
      <c r="O4" s="1">
        <v>2964.7170000000001</v>
      </c>
      <c r="P4" s="1">
        <v>3503.9119999999998</v>
      </c>
      <c r="Q4" s="1">
        <v>5302.9669999999996</v>
      </c>
      <c r="R4" s="1">
        <v>7397.1480000000001</v>
      </c>
      <c r="S4" s="1">
        <v>15160.26</v>
      </c>
      <c r="T4" s="1">
        <v>6462.884</v>
      </c>
      <c r="U4" s="1">
        <v>9825.6560000000009</v>
      </c>
      <c r="V4" s="1">
        <v>6924.0959999999995</v>
      </c>
      <c r="W4" s="1">
        <v>7076.1390000000001</v>
      </c>
      <c r="X4" s="1">
        <v>6496.3710000000001</v>
      </c>
      <c r="Y4" s="1">
        <v>9673.4320000000007</v>
      </c>
      <c r="Z4" s="1">
        <v>3918.3820000000001</v>
      </c>
      <c r="AA4" s="1">
        <v>2927.34</v>
      </c>
      <c r="AB4" s="1">
        <v>2605.4409999999998</v>
      </c>
      <c r="AC4" s="1">
        <v>1905.5550000000001</v>
      </c>
      <c r="AD4" s="1">
        <v>2001.7280000000001</v>
      </c>
      <c r="AE4" s="1">
        <v>1582.2629999999999</v>
      </c>
      <c r="AF4" s="1">
        <v>1721.902</v>
      </c>
      <c r="AG4" s="1">
        <v>3150.3879999999999</v>
      </c>
    </row>
    <row r="5" spans="1:33" x14ac:dyDescent="0.25">
      <c r="A5" s="1" t="s">
        <v>60</v>
      </c>
      <c r="B5" s="1">
        <v>6855.71</v>
      </c>
      <c r="C5" s="1">
        <v>6888.9669999999996</v>
      </c>
      <c r="D5" s="1">
        <v>12321.12</v>
      </c>
      <c r="E5" s="1">
        <v>3020.2660000000001</v>
      </c>
      <c r="F5" s="1">
        <v>3924.0459999999998</v>
      </c>
      <c r="G5" s="1">
        <v>7113.7179999999998</v>
      </c>
      <c r="H5" s="1">
        <v>3955.1210000000001</v>
      </c>
      <c r="I5" s="1">
        <v>8688.5990000000002</v>
      </c>
      <c r="J5" s="1">
        <v>8109.0569999999998</v>
      </c>
      <c r="K5" s="1">
        <v>11086.37</v>
      </c>
      <c r="L5" s="1">
        <v>10798.68</v>
      </c>
      <c r="M5" s="1">
        <v>1751.674</v>
      </c>
      <c r="N5" s="1">
        <v>4442.6670000000004</v>
      </c>
      <c r="O5" s="1">
        <v>4533.7759999999998</v>
      </c>
      <c r="P5" s="1">
        <v>8188.2569999999996</v>
      </c>
      <c r="Q5" s="1">
        <v>9998.0339999999997</v>
      </c>
      <c r="R5" s="1">
        <v>4683.9650000000001</v>
      </c>
      <c r="S5" s="1">
        <v>14836.67</v>
      </c>
      <c r="T5" s="1">
        <v>7127.1009999999997</v>
      </c>
      <c r="U5" s="1">
        <v>10117.73</v>
      </c>
      <c r="V5" s="1">
        <v>4030.0859999999998</v>
      </c>
      <c r="W5" s="1">
        <v>7440.3810000000003</v>
      </c>
      <c r="X5" s="1">
        <v>4620.0249999999996</v>
      </c>
      <c r="Y5" s="1">
        <v>8882.5779999999995</v>
      </c>
      <c r="Z5" s="1">
        <v>616.62170000000003</v>
      </c>
      <c r="AA5" s="1">
        <v>1536.491</v>
      </c>
      <c r="AB5" s="1">
        <v>924.15089999999998</v>
      </c>
      <c r="AC5" s="1">
        <v>442.52289999999999</v>
      </c>
      <c r="AD5" s="1">
        <v>802.19299999999998</v>
      </c>
      <c r="AE5" s="1">
        <v>365.89019999999999</v>
      </c>
      <c r="AF5" s="1">
        <v>692.91110000000003</v>
      </c>
      <c r="AG5" s="1">
        <v>1025.7550000000001</v>
      </c>
    </row>
    <row r="6" spans="1:33" x14ac:dyDescent="0.25">
      <c r="A6" s="1" t="s">
        <v>26</v>
      </c>
      <c r="B6" s="1">
        <v>6047.6090000000004</v>
      </c>
      <c r="C6" s="1">
        <v>4938.8689999999997</v>
      </c>
      <c r="D6" s="1">
        <v>8187.25</v>
      </c>
      <c r="E6" s="1">
        <v>3836.3530000000001</v>
      </c>
      <c r="F6" s="1">
        <v>5932.1869999999999</v>
      </c>
      <c r="G6" s="1">
        <v>5942.7569999999996</v>
      </c>
      <c r="H6" s="1">
        <v>8154.8850000000002</v>
      </c>
      <c r="I6" s="1">
        <v>6391.2420000000002</v>
      </c>
      <c r="J6" s="1">
        <v>9060.8639999999996</v>
      </c>
      <c r="K6" s="1">
        <v>13786.32</v>
      </c>
      <c r="L6" s="1">
        <v>12141.24</v>
      </c>
      <c r="M6" s="1">
        <v>5261.22</v>
      </c>
      <c r="N6" s="1">
        <v>5185.8180000000002</v>
      </c>
      <c r="O6" s="1">
        <v>4473.1180000000004</v>
      </c>
      <c r="P6" s="1">
        <v>10111.629999999999</v>
      </c>
      <c r="Q6" s="1">
        <v>11662.81</v>
      </c>
      <c r="R6" s="1">
        <v>5477.0860000000002</v>
      </c>
      <c r="S6" s="1">
        <v>12161.74</v>
      </c>
      <c r="T6" s="1">
        <v>5262.9449999999997</v>
      </c>
      <c r="U6" s="1">
        <v>8389.3649999999998</v>
      </c>
      <c r="V6" s="1">
        <v>5583.7619999999997</v>
      </c>
      <c r="W6" s="1">
        <v>5503.64</v>
      </c>
      <c r="X6" s="1">
        <v>6613.5389999999998</v>
      </c>
      <c r="Y6" s="1">
        <v>7633.9250000000002</v>
      </c>
      <c r="Z6" s="1">
        <v>154.8854</v>
      </c>
      <c r="AA6" s="1">
        <v>1001.843</v>
      </c>
      <c r="AB6" s="1">
        <v>335.08539999999999</v>
      </c>
      <c r="AC6" s="1">
        <v>390.7901</v>
      </c>
      <c r="AD6" s="1">
        <v>308.21109999999999</v>
      </c>
      <c r="AE6" s="1">
        <v>300.67320000000001</v>
      </c>
      <c r="AF6" s="1">
        <v>354.5412</v>
      </c>
      <c r="AG6" s="1">
        <v>497.2713</v>
      </c>
    </row>
    <row r="7" spans="1:33" x14ac:dyDescent="0.4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</row>
    <row r="8" spans="1:33" x14ac:dyDescent="0.25">
      <c r="A8" s="8" t="s">
        <v>66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</row>
    <row r="9" spans="1:33" x14ac:dyDescent="0.25">
      <c r="A9" s="1" t="s">
        <v>173</v>
      </c>
      <c r="B9" s="3" t="s">
        <v>61</v>
      </c>
      <c r="C9" s="3"/>
      <c r="D9" s="3"/>
      <c r="E9" s="3"/>
      <c r="F9" s="3"/>
      <c r="G9" s="3"/>
      <c r="H9" s="3"/>
      <c r="I9" s="3"/>
      <c r="J9" s="3" t="s">
        <v>62</v>
      </c>
      <c r="K9" s="3"/>
      <c r="L9" s="3"/>
      <c r="M9" s="3"/>
      <c r="N9" s="3"/>
      <c r="O9" s="3"/>
      <c r="P9" s="3"/>
      <c r="Q9" s="3"/>
      <c r="R9" s="3" t="s">
        <v>58</v>
      </c>
      <c r="S9" s="3"/>
      <c r="T9" s="3"/>
      <c r="U9" s="3"/>
      <c r="V9" s="3"/>
      <c r="W9" s="3"/>
      <c r="X9" s="3"/>
      <c r="Y9" s="3"/>
      <c r="Z9" s="3" t="s">
        <v>59</v>
      </c>
      <c r="AA9" s="3"/>
      <c r="AB9" s="3"/>
      <c r="AC9" s="3"/>
      <c r="AD9" s="3"/>
      <c r="AE9" s="3"/>
      <c r="AF9" s="3"/>
      <c r="AG9" s="3"/>
    </row>
    <row r="10" spans="1:33" x14ac:dyDescent="0.25">
      <c r="A10" s="1" t="s">
        <v>3</v>
      </c>
      <c r="B10" s="1">
        <v>93.666669999999996</v>
      </c>
      <c r="C10" s="1">
        <v>85.333330000000004</v>
      </c>
      <c r="D10" s="1">
        <v>72.666669999999996</v>
      </c>
      <c r="E10" s="1">
        <v>90.333330000000004</v>
      </c>
      <c r="F10" s="1">
        <v>92</v>
      </c>
      <c r="G10" s="1">
        <v>79</v>
      </c>
      <c r="H10" s="1">
        <v>83.666669999999996</v>
      </c>
      <c r="I10" s="1">
        <v>86.666669999999996</v>
      </c>
      <c r="J10" s="1">
        <v>87.333330000000004</v>
      </c>
      <c r="K10" s="1">
        <v>78.333330000000004</v>
      </c>
      <c r="L10" s="1">
        <v>94.666669999999996</v>
      </c>
      <c r="M10" s="1">
        <v>71.333330000000004</v>
      </c>
      <c r="N10" s="1">
        <v>74.333330000000004</v>
      </c>
      <c r="O10" s="1">
        <v>76</v>
      </c>
      <c r="P10" s="1">
        <v>103</v>
      </c>
      <c r="Q10" s="1">
        <v>97.666669999999996</v>
      </c>
      <c r="R10" s="1">
        <v>80.333330000000004</v>
      </c>
      <c r="S10" s="1">
        <v>82.666669999999996</v>
      </c>
      <c r="T10" s="1">
        <v>68</v>
      </c>
      <c r="U10" s="1">
        <v>91.666669999999996</v>
      </c>
      <c r="V10" s="1">
        <v>81.333330000000004</v>
      </c>
      <c r="W10" s="1">
        <v>90.666669999999996</v>
      </c>
      <c r="X10" s="1">
        <v>76.666669999999996</v>
      </c>
      <c r="Y10" s="1">
        <v>87.333330000000004</v>
      </c>
      <c r="Z10" s="1">
        <v>73.333330000000004</v>
      </c>
      <c r="AA10" s="1">
        <v>80.333330000000004</v>
      </c>
      <c r="AB10" s="1">
        <v>80.333330000000004</v>
      </c>
      <c r="AC10" s="1">
        <v>62</v>
      </c>
      <c r="AD10" s="1">
        <v>84.666669999999996</v>
      </c>
      <c r="AE10" s="1">
        <v>65.333330000000004</v>
      </c>
      <c r="AF10" s="1">
        <v>97.666669999999996</v>
      </c>
      <c r="AG10" s="1">
        <v>98.666669999999996</v>
      </c>
    </row>
    <row r="11" spans="1:33" x14ac:dyDescent="0.25">
      <c r="A11" s="1" t="s">
        <v>63</v>
      </c>
      <c r="B11" s="1">
        <v>79</v>
      </c>
      <c r="C11" s="1">
        <v>75.333330000000004</v>
      </c>
      <c r="D11" s="1">
        <v>94</v>
      </c>
      <c r="E11" s="1">
        <v>77.333330000000004</v>
      </c>
      <c r="F11" s="1">
        <v>80</v>
      </c>
      <c r="G11" s="1">
        <v>106.33329999999999</v>
      </c>
      <c r="H11" s="1">
        <v>82.666669999999996</v>
      </c>
      <c r="I11" s="1">
        <v>87.666669999999996</v>
      </c>
      <c r="J11" s="1">
        <v>19</v>
      </c>
      <c r="K11" s="1">
        <v>40.666670000000003</v>
      </c>
      <c r="L11" s="1">
        <v>21.33333</v>
      </c>
      <c r="M11" s="1">
        <v>16.33333</v>
      </c>
      <c r="N11" s="1">
        <v>18.33333</v>
      </c>
      <c r="O11" s="1">
        <v>15.33333</v>
      </c>
      <c r="P11" s="1">
        <v>20</v>
      </c>
      <c r="Q11" s="1">
        <v>14.66667</v>
      </c>
      <c r="R11" s="1">
        <v>79</v>
      </c>
      <c r="S11" s="1">
        <v>78.666669999999996</v>
      </c>
      <c r="T11" s="1">
        <v>64</v>
      </c>
      <c r="U11" s="1">
        <v>90.333330000000004</v>
      </c>
      <c r="V11" s="1">
        <v>73</v>
      </c>
      <c r="W11" s="1">
        <v>92</v>
      </c>
      <c r="X11" s="1">
        <v>73.333330000000004</v>
      </c>
      <c r="Y11" s="1">
        <v>86.333330000000004</v>
      </c>
      <c r="Z11" s="1">
        <v>10</v>
      </c>
      <c r="AA11" s="1">
        <v>10</v>
      </c>
      <c r="AB11" s="1">
        <v>10.33333</v>
      </c>
      <c r="AC11" s="1">
        <v>11</v>
      </c>
      <c r="AD11" s="1">
        <v>9.3333329999999997</v>
      </c>
      <c r="AE11" s="1">
        <v>8.3333329999999997</v>
      </c>
      <c r="AF11" s="1">
        <v>6.6666670000000003</v>
      </c>
      <c r="AG11" s="1">
        <v>8</v>
      </c>
    </row>
    <row r="12" spans="1:33" x14ac:dyDescent="0.25">
      <c r="A12" s="1" t="s">
        <v>64</v>
      </c>
      <c r="B12" s="1">
        <v>86</v>
      </c>
      <c r="C12" s="1">
        <v>89</v>
      </c>
      <c r="D12" s="1">
        <v>80</v>
      </c>
      <c r="E12" s="1">
        <v>85.666669999999996</v>
      </c>
      <c r="F12" s="1">
        <v>86.666669999999996</v>
      </c>
      <c r="G12" s="1">
        <v>98.666669999999996</v>
      </c>
      <c r="H12" s="1">
        <v>84.333330000000004</v>
      </c>
      <c r="I12" s="1">
        <v>91</v>
      </c>
      <c r="J12" s="1">
        <v>87.666669999999996</v>
      </c>
      <c r="K12" s="1">
        <v>73</v>
      </c>
      <c r="L12" s="1">
        <v>84.666669999999996</v>
      </c>
      <c r="M12" s="1">
        <v>84</v>
      </c>
      <c r="N12" s="1">
        <v>90.333330000000004</v>
      </c>
      <c r="O12" s="1">
        <v>96</v>
      </c>
      <c r="P12" s="1">
        <v>105</v>
      </c>
      <c r="Q12" s="1">
        <v>101</v>
      </c>
      <c r="R12" s="1">
        <v>84</v>
      </c>
      <c r="S12" s="1">
        <v>84</v>
      </c>
      <c r="T12" s="1">
        <v>67.666669999999996</v>
      </c>
      <c r="U12" s="1">
        <v>62.333329999999997</v>
      </c>
      <c r="V12" s="1">
        <v>97.333330000000004</v>
      </c>
      <c r="W12" s="1">
        <v>94.333330000000004</v>
      </c>
      <c r="X12" s="1">
        <v>78.333330000000004</v>
      </c>
      <c r="Y12" s="1">
        <v>84.333330000000004</v>
      </c>
      <c r="Z12" s="1">
        <v>65.666669999999996</v>
      </c>
      <c r="AA12" s="1">
        <v>75.333330000000004</v>
      </c>
      <c r="AB12" s="1">
        <v>58.333329999999997</v>
      </c>
      <c r="AC12" s="1">
        <v>86.333330000000004</v>
      </c>
      <c r="AD12" s="1">
        <v>95</v>
      </c>
      <c r="AE12" s="1">
        <v>98</v>
      </c>
      <c r="AF12" s="1">
        <v>102.66670000000001</v>
      </c>
      <c r="AG12" s="1">
        <v>99.333330000000004</v>
      </c>
    </row>
  </sheetData>
  <mergeCells count="8">
    <mergeCell ref="B2:I2"/>
    <mergeCell ref="J2:Q2"/>
    <mergeCell ref="R2:Y2"/>
    <mergeCell ref="Z2:AG2"/>
    <mergeCell ref="B9:I9"/>
    <mergeCell ref="J9:Q9"/>
    <mergeCell ref="R9:Y9"/>
    <mergeCell ref="Z9:AG9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"/>
  <sheetViews>
    <sheetView zoomScale="55" zoomScaleNormal="55" workbookViewId="0">
      <selection activeCell="K25" sqref="K25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6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33" x14ac:dyDescent="0.25">
      <c r="A2" s="1"/>
      <c r="B2" s="3" t="s">
        <v>56</v>
      </c>
      <c r="C2" s="3"/>
      <c r="D2" s="3"/>
      <c r="E2" s="3"/>
      <c r="F2" s="3"/>
      <c r="G2" s="3"/>
      <c r="H2" s="3"/>
      <c r="I2" s="3"/>
      <c r="J2" s="3" t="s">
        <v>57</v>
      </c>
      <c r="K2" s="3"/>
      <c r="L2" s="3"/>
      <c r="M2" s="3"/>
      <c r="N2" s="3"/>
      <c r="O2" s="3"/>
      <c r="P2" s="3"/>
      <c r="Q2" s="3"/>
      <c r="R2" s="3" t="s">
        <v>58</v>
      </c>
      <c r="S2" s="3"/>
      <c r="T2" s="3"/>
      <c r="U2" s="3"/>
      <c r="V2" s="3"/>
      <c r="W2" s="3"/>
      <c r="X2" s="3"/>
      <c r="Y2" s="3"/>
      <c r="Z2" s="3" t="s">
        <v>59</v>
      </c>
      <c r="AA2" s="3"/>
      <c r="AB2" s="3"/>
      <c r="AC2" s="3"/>
      <c r="AD2" s="3"/>
      <c r="AE2" s="3"/>
      <c r="AF2" s="3"/>
      <c r="AG2" s="3"/>
    </row>
    <row r="3" spans="1:33" x14ac:dyDescent="0.25">
      <c r="A3" s="11" t="s">
        <v>166</v>
      </c>
      <c r="B3" s="1">
        <v>35.408653846153847</v>
      </c>
      <c r="C3" s="1">
        <v>34.98557692307692</v>
      </c>
      <c r="D3" s="1">
        <v>35.466346153846153</v>
      </c>
      <c r="E3" s="1">
        <v>35.807692307692307</v>
      </c>
      <c r="F3" s="1">
        <v>35.5625</v>
      </c>
      <c r="G3" s="1">
        <v>34.971153846153847</v>
      </c>
      <c r="H3" s="1">
        <v>35.302884615384613</v>
      </c>
      <c r="I3" s="1">
        <v>35.533653846153847</v>
      </c>
      <c r="J3" s="1">
        <v>35.5625</v>
      </c>
      <c r="K3" s="1">
        <v>35.54807692307692</v>
      </c>
      <c r="L3" s="1">
        <v>36.769230769230766</v>
      </c>
      <c r="M3" s="1">
        <v>36.379807692307693</v>
      </c>
      <c r="N3" s="1">
        <v>36</v>
      </c>
      <c r="O3" s="1">
        <v>35.23557692307692</v>
      </c>
      <c r="P3" s="1">
        <v>35.365384615384613</v>
      </c>
      <c r="Q3" s="1">
        <v>35.942307692307693</v>
      </c>
      <c r="R3" s="2">
        <v>34.92307692307692</v>
      </c>
      <c r="S3" s="2">
        <v>35.03846153846154</v>
      </c>
      <c r="T3" s="2">
        <v>35.822115384615387</v>
      </c>
      <c r="U3" s="2">
        <v>35.658653846153847</v>
      </c>
      <c r="V3" s="2">
        <v>35.51442307692308</v>
      </c>
      <c r="W3" s="2">
        <v>35.793269230769234</v>
      </c>
      <c r="X3" s="2">
        <v>36.403846153846153</v>
      </c>
      <c r="Y3" s="2">
        <v>35.14903846153846</v>
      </c>
      <c r="Z3" s="1">
        <v>34.894230769230766</v>
      </c>
      <c r="AA3" s="1">
        <v>35.25</v>
      </c>
      <c r="AB3" s="1">
        <v>34.83653846153846</v>
      </c>
      <c r="AC3" s="1">
        <v>34.966346153846153</v>
      </c>
      <c r="AD3" s="1">
        <v>37.302884615384613</v>
      </c>
      <c r="AE3" s="1">
        <v>36.322115384615387</v>
      </c>
      <c r="AF3" s="1">
        <v>36.831730769230766</v>
      </c>
      <c r="AG3" s="1">
        <v>35.682692307692307</v>
      </c>
    </row>
    <row r="4" spans="1:33" x14ac:dyDescent="0.25">
      <c r="A4" s="1" t="s">
        <v>164</v>
      </c>
      <c r="B4" s="1">
        <v>34.635416666666664</v>
      </c>
      <c r="C4" s="1">
        <v>34.260416666666664</v>
      </c>
      <c r="D4" s="1">
        <v>35.182291666666664</v>
      </c>
      <c r="E4" s="1">
        <v>35.34375</v>
      </c>
      <c r="F4" s="1">
        <v>35.614583333333336</v>
      </c>
      <c r="G4" s="1">
        <v>34.786458333333336</v>
      </c>
      <c r="H4" s="1">
        <v>35.484375</v>
      </c>
      <c r="I4" s="1">
        <v>35.40625</v>
      </c>
      <c r="J4" s="1">
        <v>35.572916666666664</v>
      </c>
      <c r="K4" s="1">
        <v>35.5</v>
      </c>
      <c r="L4" s="1">
        <v>36.770833333333336</v>
      </c>
      <c r="M4" s="1">
        <v>36.296875</v>
      </c>
      <c r="N4" s="1">
        <v>36.526041666666664</v>
      </c>
      <c r="O4" s="1">
        <v>36.109375</v>
      </c>
      <c r="P4" s="1">
        <v>36.260416666666664</v>
      </c>
      <c r="Q4" s="1">
        <v>35.401041666666664</v>
      </c>
      <c r="R4" s="2">
        <v>34.505208333333336</v>
      </c>
      <c r="S4" s="2">
        <v>35.723958333333336</v>
      </c>
      <c r="T4" s="2">
        <v>35.260416666666664</v>
      </c>
      <c r="U4" s="2">
        <v>35.942708333333336</v>
      </c>
      <c r="V4" s="2">
        <v>35.604166666666664</v>
      </c>
      <c r="W4" s="2">
        <v>35.510416666666664</v>
      </c>
      <c r="X4" s="2">
        <v>35.432291666666664</v>
      </c>
      <c r="Y4" s="2">
        <v>35.744791666666664</v>
      </c>
      <c r="Z4" s="1">
        <v>36.328125</v>
      </c>
      <c r="AA4" s="1">
        <v>36.21875</v>
      </c>
      <c r="AB4" s="1">
        <v>35.458333333333336</v>
      </c>
      <c r="AC4" s="1">
        <v>35.848958333333336</v>
      </c>
      <c r="AD4" s="1">
        <v>36.390625</v>
      </c>
      <c r="AE4" s="1">
        <v>35.067708333333336</v>
      </c>
      <c r="AF4" s="1">
        <v>35.692708333333336</v>
      </c>
      <c r="AG4" s="1">
        <v>35.6875</v>
      </c>
    </row>
    <row r="5" spans="1:33" x14ac:dyDescent="0.25">
      <c r="A5" s="1" t="s">
        <v>167</v>
      </c>
      <c r="B5" s="1">
        <v>35.119791666666664</v>
      </c>
      <c r="C5" s="1">
        <v>34.645833333333336</v>
      </c>
      <c r="D5" s="1">
        <v>35.802083333333336</v>
      </c>
      <c r="E5" s="1">
        <v>35.4375</v>
      </c>
      <c r="F5" s="1">
        <v>36.135416666666664</v>
      </c>
      <c r="G5" s="1">
        <v>35.234375</v>
      </c>
      <c r="H5" s="1">
        <v>35.119791666666664</v>
      </c>
      <c r="I5" s="1">
        <v>35.265625</v>
      </c>
      <c r="J5" s="1">
        <v>31.140625</v>
      </c>
      <c r="K5" s="1">
        <v>32.953125</v>
      </c>
      <c r="L5" s="1">
        <v>32.161458333333336</v>
      </c>
      <c r="M5" s="1">
        <v>31.9375</v>
      </c>
      <c r="N5" s="1">
        <v>31.723958333333332</v>
      </c>
      <c r="O5" s="1">
        <v>31.546875</v>
      </c>
      <c r="P5" s="1">
        <v>31.90625</v>
      </c>
      <c r="Q5" s="1">
        <v>31.5625</v>
      </c>
      <c r="R5" s="2">
        <v>34.598958333333336</v>
      </c>
      <c r="S5" s="2">
        <v>35.354166666666664</v>
      </c>
      <c r="T5" s="2">
        <v>35.125</v>
      </c>
      <c r="U5" s="2">
        <v>35.447916666666664</v>
      </c>
      <c r="V5" s="2">
        <v>36.135416666666664</v>
      </c>
      <c r="W5" s="2">
        <v>35.546875</v>
      </c>
      <c r="X5" s="2">
        <v>35.895833333333336</v>
      </c>
      <c r="Y5" s="2">
        <v>35.994791666666664</v>
      </c>
      <c r="Z5" s="1">
        <v>36.208333333333336</v>
      </c>
      <c r="AA5" s="1">
        <v>36.614583333333336</v>
      </c>
      <c r="AB5" s="1">
        <v>35.4375</v>
      </c>
      <c r="AC5" s="1">
        <v>35.234375</v>
      </c>
      <c r="AD5" s="1">
        <v>35.666666666666664</v>
      </c>
      <c r="AE5" s="1">
        <v>35.677083333333336</v>
      </c>
      <c r="AF5" s="1">
        <v>36.171875</v>
      </c>
      <c r="AG5" s="1">
        <v>36.583333333333336</v>
      </c>
    </row>
    <row r="6" spans="1:33" x14ac:dyDescent="0.25">
      <c r="A6" s="1" t="s">
        <v>168</v>
      </c>
      <c r="B6" s="1">
        <v>34.604166666666664</v>
      </c>
      <c r="C6" s="1">
        <v>34.75</v>
      </c>
      <c r="D6" s="1">
        <v>35.208333333333336</v>
      </c>
      <c r="E6" s="1">
        <v>36.145833333333336</v>
      </c>
      <c r="F6" s="1">
        <v>34.979166666666664</v>
      </c>
      <c r="G6" s="1">
        <v>35.4375</v>
      </c>
      <c r="H6" s="1">
        <v>36.3125</v>
      </c>
      <c r="I6" s="1">
        <v>36.244791666666664</v>
      </c>
      <c r="J6" s="1">
        <v>31.869791666666668</v>
      </c>
      <c r="K6" s="1">
        <v>30.84375</v>
      </c>
      <c r="L6" s="1">
        <v>30.03125</v>
      </c>
      <c r="M6" s="1">
        <v>29.963541666666668</v>
      </c>
      <c r="N6" s="1">
        <v>30.161458333333332</v>
      </c>
      <c r="O6" s="1">
        <v>30.520833333333332</v>
      </c>
      <c r="P6" s="1">
        <v>31.46875</v>
      </c>
      <c r="Q6" s="1">
        <v>31.78125</v>
      </c>
      <c r="R6" s="2">
        <v>35.979166666666664</v>
      </c>
      <c r="S6" s="2">
        <v>36.223958333333336</v>
      </c>
      <c r="T6" s="2">
        <v>35.020833333333336</v>
      </c>
      <c r="U6" s="2">
        <v>36.09375</v>
      </c>
      <c r="V6" s="2">
        <v>35.291666666666664</v>
      </c>
      <c r="W6" s="2">
        <v>36.385416666666664</v>
      </c>
      <c r="X6" s="2">
        <v>36.515625</v>
      </c>
      <c r="Y6" s="2">
        <v>35.40625</v>
      </c>
      <c r="Z6" s="1">
        <v>34.484375</v>
      </c>
      <c r="AA6" s="1">
        <v>36.5625</v>
      </c>
      <c r="AB6" s="1">
        <v>33.994791666666664</v>
      </c>
      <c r="AC6" s="1">
        <v>33.364583333333336</v>
      </c>
      <c r="AD6" s="1">
        <v>34.8125</v>
      </c>
      <c r="AE6" s="1">
        <v>34.401041666666664</v>
      </c>
      <c r="AF6" s="1">
        <v>33.890625</v>
      </c>
      <c r="AG6" s="1">
        <v>35.489583333333336</v>
      </c>
    </row>
    <row r="7" spans="1:33" x14ac:dyDescent="0.25">
      <c r="A7" s="1" t="s">
        <v>169</v>
      </c>
      <c r="B7" s="1">
        <v>35.166666666666664</v>
      </c>
      <c r="C7" s="1">
        <v>34.208333333333336</v>
      </c>
      <c r="D7" s="1">
        <v>35.651041666666664</v>
      </c>
      <c r="E7" s="1">
        <v>35.15625</v>
      </c>
      <c r="F7" s="1">
        <v>35.046875</v>
      </c>
      <c r="G7" s="1">
        <v>35.140625</v>
      </c>
      <c r="H7" s="1">
        <v>35.442708333333336</v>
      </c>
      <c r="I7" s="1">
        <v>35.546875</v>
      </c>
      <c r="J7" s="1">
        <v>32.494791666666664</v>
      </c>
      <c r="K7" s="1">
        <v>31.229166666666668</v>
      </c>
      <c r="L7" s="1">
        <v>30.53125</v>
      </c>
      <c r="M7" s="1">
        <v>29.713541666666668</v>
      </c>
      <c r="N7" s="1">
        <v>30.609375</v>
      </c>
      <c r="O7" s="1">
        <v>31.046875</v>
      </c>
      <c r="P7" s="1">
        <v>31.90625</v>
      </c>
      <c r="Q7" s="1">
        <v>32.661458333333336</v>
      </c>
      <c r="R7" s="2">
        <v>34.864583333333336</v>
      </c>
      <c r="S7" s="2">
        <v>35.46875</v>
      </c>
      <c r="T7" s="2">
        <v>35.348958333333336</v>
      </c>
      <c r="U7" s="2">
        <v>35.583333333333336</v>
      </c>
      <c r="V7" s="2">
        <v>35.322916666666664</v>
      </c>
      <c r="W7" s="2">
        <v>35.541666666666664</v>
      </c>
      <c r="X7" s="2">
        <v>35.552083333333336</v>
      </c>
      <c r="Y7" s="2">
        <v>35.348958333333336</v>
      </c>
      <c r="Z7" s="1">
        <v>34.463541666666664</v>
      </c>
      <c r="AA7" s="1">
        <v>35.338541666666664</v>
      </c>
      <c r="AB7" s="1">
        <v>33.973958333333336</v>
      </c>
      <c r="AC7" s="1">
        <v>32.020833333333336</v>
      </c>
      <c r="AD7" s="1">
        <v>34.380208333333336</v>
      </c>
      <c r="AE7" s="1">
        <v>34.807291666666664</v>
      </c>
      <c r="AF7" s="1">
        <v>32.536458333333336</v>
      </c>
      <c r="AG7" s="1">
        <v>35.635416666666664</v>
      </c>
    </row>
    <row r="8" spans="1:33" x14ac:dyDescent="0.25">
      <c r="A8" s="1" t="s">
        <v>170</v>
      </c>
      <c r="B8" s="1">
        <v>35.625</v>
      </c>
      <c r="C8" s="1">
        <v>34.895833333333336</v>
      </c>
      <c r="D8" s="1">
        <v>36.260416666666664</v>
      </c>
      <c r="E8" s="1">
        <v>35.052083333333336</v>
      </c>
      <c r="F8" s="1">
        <v>35.119791666666664</v>
      </c>
      <c r="G8" s="1">
        <v>35.3125</v>
      </c>
      <c r="H8" s="1">
        <v>35.802083333333336</v>
      </c>
      <c r="I8" s="1">
        <v>36.0625</v>
      </c>
      <c r="J8" s="1">
        <v>32.609375</v>
      </c>
      <c r="K8" s="1">
        <v>32.020833333333336</v>
      </c>
      <c r="L8" s="1">
        <v>30.8125</v>
      </c>
      <c r="M8" s="1">
        <v>30.052083333333332</v>
      </c>
      <c r="N8" s="1">
        <v>31.4375</v>
      </c>
      <c r="O8" s="1">
        <v>31.354166666666668</v>
      </c>
      <c r="P8" s="1">
        <v>32.380208333333336</v>
      </c>
      <c r="Q8" s="1">
        <v>33.03125</v>
      </c>
      <c r="R8" s="2">
        <v>35.130208333333336</v>
      </c>
      <c r="S8" s="2">
        <v>36.447916666666664</v>
      </c>
      <c r="T8" s="2">
        <v>35.463541666666664</v>
      </c>
      <c r="U8" s="2">
        <v>35.838541666666664</v>
      </c>
      <c r="V8" s="2">
        <v>35.354166666666664</v>
      </c>
      <c r="W8" s="2">
        <v>36.364583333333336</v>
      </c>
      <c r="X8" s="2">
        <v>35.765625</v>
      </c>
      <c r="Y8" s="2">
        <v>36.125</v>
      </c>
      <c r="Z8" s="1">
        <v>36.026041666666664</v>
      </c>
      <c r="AA8" s="1">
        <v>36.4375</v>
      </c>
      <c r="AB8" s="1">
        <v>35.260416666666664</v>
      </c>
      <c r="AC8" s="1">
        <v>34.609375</v>
      </c>
      <c r="AD8" s="1">
        <v>34.203125</v>
      </c>
      <c r="AE8" s="1">
        <v>35.109375</v>
      </c>
      <c r="AF8" s="1">
        <v>34.739583333333336</v>
      </c>
      <c r="AG8" s="1">
        <v>36.041666666666664</v>
      </c>
    </row>
    <row r="9" spans="1:33" x14ac:dyDescent="0.25">
      <c r="A9" s="13" t="s">
        <v>171</v>
      </c>
      <c r="B9" s="7">
        <v>35.635416666666664</v>
      </c>
      <c r="C9" s="7">
        <v>35.755208333333336</v>
      </c>
      <c r="D9" s="7">
        <v>35.8125</v>
      </c>
      <c r="E9" s="7">
        <v>36.5</v>
      </c>
      <c r="F9" s="7">
        <v>36.046875</v>
      </c>
      <c r="G9" s="7">
        <v>35.328125</v>
      </c>
      <c r="H9" s="7">
        <v>36.020833333333336</v>
      </c>
      <c r="I9" s="7">
        <v>36.484375</v>
      </c>
      <c r="J9" s="7">
        <v>33.098958333333336</v>
      </c>
      <c r="K9" s="7">
        <v>32.869791666666664</v>
      </c>
      <c r="L9" s="7">
        <v>31.130208333333332</v>
      </c>
      <c r="M9" s="7">
        <v>30.333333333333332</v>
      </c>
      <c r="N9" s="7">
        <v>31.666666666666668</v>
      </c>
      <c r="O9" s="7">
        <v>31.286458333333332</v>
      </c>
      <c r="P9" s="7">
        <v>32.9375</v>
      </c>
      <c r="Q9" s="7">
        <v>33.59375</v>
      </c>
      <c r="R9" s="2">
        <v>35.09375</v>
      </c>
      <c r="S9" s="2">
        <v>35.427083333333336</v>
      </c>
      <c r="T9" s="2">
        <v>35.755208333333336</v>
      </c>
      <c r="U9" s="2">
        <v>36.197916666666664</v>
      </c>
      <c r="V9" s="2">
        <v>35.916666666666664</v>
      </c>
      <c r="W9" s="2">
        <v>36.203125</v>
      </c>
      <c r="X9" s="2">
        <v>35.942708333333336</v>
      </c>
      <c r="Y9" s="2">
        <v>35.78125</v>
      </c>
      <c r="Z9" s="7">
        <v>36.463541666666664</v>
      </c>
      <c r="AA9" s="7">
        <v>36.541666666666664</v>
      </c>
      <c r="AB9" s="7">
        <v>36.010416666666664</v>
      </c>
      <c r="AC9" s="7">
        <v>36.463541666666664</v>
      </c>
      <c r="AD9" s="7">
        <v>34.348958333333336</v>
      </c>
      <c r="AE9" s="7">
        <v>35.21875</v>
      </c>
      <c r="AF9" s="7">
        <v>34.921875</v>
      </c>
      <c r="AG9" s="7">
        <v>37.125</v>
      </c>
    </row>
    <row r="10" spans="1:33" x14ac:dyDescent="0.25">
      <c r="A10" s="10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</row>
    <row r="11" spans="1:33" x14ac:dyDescent="0.25">
      <c r="A11" s="10" t="s">
        <v>68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</row>
    <row r="12" spans="1:33" x14ac:dyDescent="0.25">
      <c r="A12" s="1"/>
      <c r="B12" s="3" t="s">
        <v>56</v>
      </c>
      <c r="C12" s="3"/>
      <c r="D12" s="3"/>
      <c r="E12" s="3"/>
      <c r="F12" s="3"/>
      <c r="G12" s="3"/>
      <c r="H12" s="3"/>
      <c r="I12" s="3"/>
      <c r="J12" s="3" t="s">
        <v>57</v>
      </c>
      <c r="K12" s="3"/>
      <c r="L12" s="3"/>
      <c r="M12" s="3"/>
      <c r="N12" s="3"/>
      <c r="O12" s="3"/>
      <c r="P12" s="3"/>
      <c r="Q12" s="3"/>
      <c r="R12" s="3" t="s">
        <v>58</v>
      </c>
      <c r="S12" s="3"/>
      <c r="T12" s="3"/>
      <c r="U12" s="3"/>
      <c r="V12" s="3"/>
      <c r="W12" s="3"/>
      <c r="X12" s="3"/>
      <c r="Y12" s="3"/>
      <c r="Z12" s="3" t="s">
        <v>59</v>
      </c>
      <c r="AA12" s="3"/>
      <c r="AB12" s="3"/>
      <c r="AC12" s="3"/>
      <c r="AD12" s="3"/>
      <c r="AE12" s="3"/>
      <c r="AF12" s="3"/>
      <c r="AG12" s="3"/>
    </row>
    <row r="13" spans="1:33" x14ac:dyDescent="0.25">
      <c r="A13" s="11" t="s">
        <v>166</v>
      </c>
      <c r="B13" s="1">
        <v>26.076923076923077</v>
      </c>
      <c r="C13" s="1">
        <v>13.76923076923077</v>
      </c>
      <c r="D13" s="1">
        <v>39.153846153846153</v>
      </c>
      <c r="E13" s="1">
        <v>16.076923076923077</v>
      </c>
      <c r="F13" s="1">
        <v>44.230769230769234</v>
      </c>
      <c r="G13" s="1">
        <v>17.23076923076923</v>
      </c>
      <c r="H13" s="1">
        <v>59.769230769230766</v>
      </c>
      <c r="I13" s="1">
        <v>27.076923076923077</v>
      </c>
      <c r="J13" s="1">
        <v>41.230769230769234</v>
      </c>
      <c r="K13" s="1">
        <v>19.307692307692307</v>
      </c>
      <c r="L13" s="1">
        <v>120.38461538461539</v>
      </c>
      <c r="M13" s="1">
        <v>92.230769230769226</v>
      </c>
      <c r="N13" s="1">
        <v>55.07692307692308</v>
      </c>
      <c r="O13" s="1">
        <v>69.461538461538467</v>
      </c>
      <c r="P13" s="1">
        <v>49.92307692307692</v>
      </c>
      <c r="Q13" s="1">
        <v>18.76923076923077</v>
      </c>
      <c r="R13" s="1">
        <v>41.230769230769234</v>
      </c>
      <c r="S13" s="1">
        <v>147.46153846153845</v>
      </c>
      <c r="T13" s="1">
        <v>155.84615384615384</v>
      </c>
      <c r="U13" s="1">
        <v>108.23076923076923</v>
      </c>
      <c r="V13" s="1">
        <v>74.307692307692307</v>
      </c>
      <c r="W13" s="1">
        <v>21.76923076923077</v>
      </c>
      <c r="X13" s="1">
        <v>97.230769230769226</v>
      </c>
      <c r="Y13" s="1">
        <v>23.615384615384617</v>
      </c>
      <c r="Z13" s="1">
        <v>48.153846153846153</v>
      </c>
      <c r="AA13" s="1">
        <v>55.615384615384613</v>
      </c>
      <c r="AB13" s="1">
        <v>55.230769230769234</v>
      </c>
      <c r="AC13" s="1">
        <v>71.461538461538467</v>
      </c>
      <c r="AD13" s="1">
        <v>78.384615384615387</v>
      </c>
      <c r="AE13" s="1">
        <v>43.846153846153847</v>
      </c>
      <c r="AF13" s="1">
        <v>162.92307692307693</v>
      </c>
      <c r="AG13" s="1">
        <v>36.230769230769234</v>
      </c>
    </row>
    <row r="14" spans="1:33" x14ac:dyDescent="0.25">
      <c r="A14" s="1" t="s">
        <v>164</v>
      </c>
      <c r="B14" s="1">
        <v>115.25</v>
      </c>
      <c r="C14" s="1">
        <v>70.166666666666671</v>
      </c>
      <c r="D14" s="1">
        <v>77.75</v>
      </c>
      <c r="E14" s="1">
        <v>97.333333333333329</v>
      </c>
      <c r="F14" s="1">
        <v>160.41666666666666</v>
      </c>
      <c r="G14" s="1">
        <v>104.66666666666667</v>
      </c>
      <c r="H14" s="1">
        <v>106.5</v>
      </c>
      <c r="I14" s="1">
        <v>96.416666666666671</v>
      </c>
      <c r="J14" s="1">
        <v>31.25</v>
      </c>
      <c r="K14" s="1">
        <v>133.66666666666666</v>
      </c>
      <c r="L14" s="1">
        <v>142.41666666666666</v>
      </c>
      <c r="M14" s="1">
        <v>181.75</v>
      </c>
      <c r="N14" s="1">
        <v>247.58333333333334</v>
      </c>
      <c r="O14" s="1">
        <v>172.25</v>
      </c>
      <c r="P14" s="1">
        <v>94.083333333333329</v>
      </c>
      <c r="Q14" s="1">
        <v>109.5</v>
      </c>
      <c r="R14" s="1">
        <v>83.083333333333329</v>
      </c>
      <c r="S14" s="1">
        <v>160.5</v>
      </c>
      <c r="T14" s="1">
        <v>122.58333333333333</v>
      </c>
      <c r="U14" s="1">
        <v>138.91666666666666</v>
      </c>
      <c r="V14" s="1">
        <v>88.333333333333329</v>
      </c>
      <c r="W14" s="1">
        <v>101.41666666666667</v>
      </c>
      <c r="X14" s="1">
        <v>69.666666666666671</v>
      </c>
      <c r="Y14" s="1">
        <v>180.16666666666666</v>
      </c>
      <c r="Z14" s="1">
        <v>201.91666666666666</v>
      </c>
      <c r="AA14" s="1">
        <v>72.833333333333329</v>
      </c>
      <c r="AB14" s="1">
        <v>120.75</v>
      </c>
      <c r="AC14" s="1">
        <v>247.16666666666666</v>
      </c>
      <c r="AD14" s="1">
        <v>34.083333333333336</v>
      </c>
      <c r="AE14" s="1">
        <v>38.083333333333336</v>
      </c>
      <c r="AF14" s="1">
        <v>53.083333333333336</v>
      </c>
      <c r="AG14" s="1">
        <v>71.25</v>
      </c>
    </row>
    <row r="15" spans="1:33" x14ac:dyDescent="0.25">
      <c r="A15" s="1" t="s">
        <v>167</v>
      </c>
      <c r="B15" s="1">
        <v>88.083333333333329</v>
      </c>
      <c r="C15" s="1">
        <v>59.75</v>
      </c>
      <c r="D15" s="1">
        <v>107.83333333333333</v>
      </c>
      <c r="E15" s="1">
        <v>126.5</v>
      </c>
      <c r="F15" s="1">
        <v>56.583333333333336</v>
      </c>
      <c r="G15" s="1">
        <v>63.25</v>
      </c>
      <c r="H15" s="1">
        <v>80.916666666666671</v>
      </c>
      <c r="I15" s="1">
        <v>111.83333333333333</v>
      </c>
      <c r="J15" s="1">
        <v>150</v>
      </c>
      <c r="K15" s="1">
        <v>199.16666666666666</v>
      </c>
      <c r="L15" s="1">
        <v>344.83333333333331</v>
      </c>
      <c r="M15" s="1">
        <v>219.83333333333334</v>
      </c>
      <c r="N15" s="1">
        <v>374.66666666666669</v>
      </c>
      <c r="O15" s="1">
        <v>573.58333333333337</v>
      </c>
      <c r="P15" s="1">
        <v>460.66666666666669</v>
      </c>
      <c r="Q15" s="1">
        <v>342.75</v>
      </c>
      <c r="R15" s="1">
        <v>70.25</v>
      </c>
      <c r="S15" s="1">
        <v>121.83333333333333</v>
      </c>
      <c r="T15" s="1">
        <v>59.916666666666664</v>
      </c>
      <c r="U15" s="1">
        <v>57.75</v>
      </c>
      <c r="V15" s="1">
        <v>140.16666666666666</v>
      </c>
      <c r="W15" s="1">
        <v>84.083333333333329</v>
      </c>
      <c r="X15" s="1">
        <v>80.666666666666671</v>
      </c>
      <c r="Y15" s="1">
        <v>86.5</v>
      </c>
      <c r="Z15" s="1">
        <v>8.0833333333333339</v>
      </c>
      <c r="AA15" s="1">
        <v>7.5</v>
      </c>
      <c r="AB15" s="1">
        <v>15.583333333333334</v>
      </c>
      <c r="AC15" s="1">
        <v>35.25</v>
      </c>
      <c r="AD15" s="1">
        <v>15.083333333333334</v>
      </c>
      <c r="AE15" s="1">
        <v>10.166666666666666</v>
      </c>
      <c r="AF15" s="1">
        <v>2.8333333333333335</v>
      </c>
      <c r="AG15" s="1">
        <v>1</v>
      </c>
    </row>
    <row r="16" spans="1:33" x14ac:dyDescent="0.25">
      <c r="A16" s="1" t="s">
        <v>168</v>
      </c>
      <c r="B16" s="1">
        <v>34</v>
      </c>
      <c r="C16" s="1">
        <v>85.666666666666671</v>
      </c>
      <c r="D16" s="1">
        <v>35.083333333333336</v>
      </c>
      <c r="E16" s="1">
        <v>116</v>
      </c>
      <c r="F16" s="1">
        <v>61.333333333333336</v>
      </c>
      <c r="G16" s="1">
        <v>57.083333333333336</v>
      </c>
      <c r="H16" s="1">
        <v>136.41666666666666</v>
      </c>
      <c r="I16" s="1">
        <v>176.16666666666666</v>
      </c>
      <c r="J16" s="1">
        <v>409.16666666666669</v>
      </c>
      <c r="K16" s="1">
        <v>287.5</v>
      </c>
      <c r="L16" s="1">
        <v>166.5</v>
      </c>
      <c r="M16" s="1">
        <v>189</v>
      </c>
      <c r="N16" s="1">
        <v>342.25</v>
      </c>
      <c r="O16" s="1">
        <v>467.91666666666669</v>
      </c>
      <c r="P16" s="1">
        <v>354.58333333333331</v>
      </c>
      <c r="Q16" s="1">
        <v>463.25</v>
      </c>
      <c r="R16" s="1">
        <v>160.16666666666666</v>
      </c>
      <c r="S16" s="1">
        <v>120.08333333333333</v>
      </c>
      <c r="T16" s="1">
        <v>91.833333333333329</v>
      </c>
      <c r="U16" s="1">
        <v>91.166666666666671</v>
      </c>
      <c r="V16" s="1">
        <v>22.166666666666668</v>
      </c>
      <c r="W16" s="1">
        <v>104.5</v>
      </c>
      <c r="X16" s="1">
        <v>124.66666666666667</v>
      </c>
      <c r="Y16" s="1">
        <v>38.166666666666664</v>
      </c>
      <c r="Z16" s="1">
        <v>1.9166666666666667</v>
      </c>
      <c r="AA16" s="1">
        <v>0.58333333333333337</v>
      </c>
      <c r="AB16" s="1">
        <v>0.16666666666666666</v>
      </c>
      <c r="AC16" s="1">
        <v>37.333333333333336</v>
      </c>
      <c r="AD16" s="1">
        <v>0.66666666666666663</v>
      </c>
      <c r="AE16" s="1">
        <v>0.33333333333333331</v>
      </c>
      <c r="AF16" s="1">
        <v>1.6666666666666667</v>
      </c>
      <c r="AG16" s="1">
        <v>0.16666666666666666</v>
      </c>
    </row>
    <row r="17" spans="1:33" x14ac:dyDescent="0.25">
      <c r="A17" s="1" t="s">
        <v>169</v>
      </c>
      <c r="B17" s="1">
        <v>201.16666666666666</v>
      </c>
      <c r="C17" s="1">
        <v>11.416666666666666</v>
      </c>
      <c r="D17" s="1">
        <v>244.83333333333334</v>
      </c>
      <c r="E17" s="1">
        <v>14.75</v>
      </c>
      <c r="F17" s="1">
        <v>122.75</v>
      </c>
      <c r="G17" s="1">
        <v>61.333333333333336</v>
      </c>
      <c r="H17" s="1">
        <v>59.5</v>
      </c>
      <c r="I17" s="1">
        <v>41</v>
      </c>
      <c r="J17" s="1">
        <v>541.91666666666663</v>
      </c>
      <c r="K17" s="1">
        <v>253.16666666666666</v>
      </c>
      <c r="L17" s="1">
        <v>322.75</v>
      </c>
      <c r="M17" s="1">
        <v>197.75</v>
      </c>
      <c r="N17" s="1">
        <v>454.33333333333331</v>
      </c>
      <c r="O17" s="1">
        <v>436.16666666666669</v>
      </c>
      <c r="P17" s="1">
        <v>366.33333333333331</v>
      </c>
      <c r="Q17" s="1">
        <v>502</v>
      </c>
      <c r="R17" s="1">
        <v>64.083333333333329</v>
      </c>
      <c r="S17" s="1">
        <v>107.33333333333333</v>
      </c>
      <c r="T17" s="1">
        <v>66.416666666666671</v>
      </c>
      <c r="U17" s="1">
        <v>118.08333333333333</v>
      </c>
      <c r="V17" s="1">
        <v>49.083333333333336</v>
      </c>
      <c r="W17" s="1">
        <v>18.5</v>
      </c>
      <c r="X17" s="1">
        <v>19.833333333333332</v>
      </c>
      <c r="Y17" s="1">
        <v>33.583333333333336</v>
      </c>
      <c r="Z17" s="1">
        <v>2.1666666666666665</v>
      </c>
      <c r="AA17" s="1">
        <v>0.66666666666666663</v>
      </c>
      <c r="AB17" s="1">
        <v>1.9166666666666667</v>
      </c>
      <c r="AC17" s="1">
        <v>26.75</v>
      </c>
      <c r="AD17" s="1">
        <v>1</v>
      </c>
      <c r="AE17" s="1">
        <v>0.91666666666666663</v>
      </c>
      <c r="AF17" s="1">
        <v>1.5833333333333333</v>
      </c>
      <c r="AG17" s="1">
        <v>8.3333333333333329E-2</v>
      </c>
    </row>
    <row r="18" spans="1:33" x14ac:dyDescent="0.25">
      <c r="A18" s="1" t="s">
        <v>170</v>
      </c>
      <c r="B18" s="1">
        <v>89</v>
      </c>
      <c r="C18" s="1">
        <v>202.16666666666666</v>
      </c>
      <c r="D18" s="1">
        <v>99.083333333333329</v>
      </c>
      <c r="E18" s="1">
        <v>98.166666666666671</v>
      </c>
      <c r="F18" s="1">
        <v>27.916666666666668</v>
      </c>
      <c r="G18" s="1">
        <v>64.666666666666671</v>
      </c>
      <c r="H18" s="1">
        <v>220.08333333333334</v>
      </c>
      <c r="I18" s="1">
        <v>165</v>
      </c>
      <c r="J18" s="1">
        <v>574.91666666666663</v>
      </c>
      <c r="K18" s="1">
        <v>279.08333333333331</v>
      </c>
      <c r="L18" s="1">
        <v>258.66666666666669</v>
      </c>
      <c r="M18" s="1">
        <v>278.41666666666669</v>
      </c>
      <c r="N18" s="1">
        <v>503.91666666666669</v>
      </c>
      <c r="O18" s="1">
        <v>477.25</v>
      </c>
      <c r="P18" s="1">
        <v>392.33333333333331</v>
      </c>
      <c r="Q18" s="1">
        <v>450.83333333333331</v>
      </c>
      <c r="R18" s="1">
        <v>89</v>
      </c>
      <c r="S18" s="1">
        <v>188.16666666666666</v>
      </c>
      <c r="T18" s="1">
        <v>201.58333333333334</v>
      </c>
      <c r="U18" s="1">
        <v>58.833333333333336</v>
      </c>
      <c r="V18" s="1">
        <v>97.666666666666671</v>
      </c>
      <c r="W18" s="1">
        <v>88.25</v>
      </c>
      <c r="X18" s="1">
        <v>43</v>
      </c>
      <c r="Y18" s="1">
        <v>134.16666666666666</v>
      </c>
      <c r="Z18" s="1">
        <v>14.5</v>
      </c>
      <c r="AA18" s="1">
        <v>20.5</v>
      </c>
      <c r="AB18" s="1">
        <v>1.8333333333333333</v>
      </c>
      <c r="AC18" s="1">
        <v>34.916666666666664</v>
      </c>
      <c r="AD18" s="1">
        <v>2.6666666666666665</v>
      </c>
      <c r="AE18" s="1">
        <v>0.66666666666666663</v>
      </c>
      <c r="AF18" s="1">
        <v>0.75</v>
      </c>
      <c r="AG18" s="1">
        <v>0.91666666666666663</v>
      </c>
    </row>
    <row r="19" spans="1:33" x14ac:dyDescent="0.25">
      <c r="A19" s="13" t="s">
        <v>171</v>
      </c>
      <c r="B19" s="7">
        <v>154.41666666666666</v>
      </c>
      <c r="C19" s="7">
        <v>189.16666666666666</v>
      </c>
      <c r="D19" s="7">
        <v>93.5</v>
      </c>
      <c r="E19" s="7">
        <v>229.25</v>
      </c>
      <c r="F19" s="7">
        <v>106.25</v>
      </c>
      <c r="G19" s="7">
        <v>45.75</v>
      </c>
      <c r="H19" s="7">
        <v>36.333333333333336</v>
      </c>
      <c r="I19" s="7">
        <v>103.25</v>
      </c>
      <c r="J19" s="7">
        <v>648.16666666666663</v>
      </c>
      <c r="K19" s="7">
        <v>294.08333333333331</v>
      </c>
      <c r="L19" s="7">
        <v>271.25</v>
      </c>
      <c r="M19" s="7">
        <v>317.16666666666669</v>
      </c>
      <c r="N19" s="7">
        <v>559.91666666666663</v>
      </c>
      <c r="O19" s="7">
        <v>447.41666666666669</v>
      </c>
      <c r="P19" s="7">
        <v>377.33333333333331</v>
      </c>
      <c r="Q19" s="7">
        <v>559</v>
      </c>
      <c r="R19" s="7">
        <v>48</v>
      </c>
      <c r="S19" s="7">
        <v>34.333333333333336</v>
      </c>
      <c r="T19" s="7">
        <v>101.16666666666667</v>
      </c>
      <c r="U19" s="7">
        <v>125.16666666666667</v>
      </c>
      <c r="V19" s="7">
        <v>45.416666666666664</v>
      </c>
      <c r="W19" s="7">
        <v>70.166666666666671</v>
      </c>
      <c r="X19" s="7">
        <v>77.666666666666671</v>
      </c>
      <c r="Y19" s="7">
        <v>56.583333333333336</v>
      </c>
      <c r="Z19" s="7">
        <v>8.5</v>
      </c>
      <c r="AA19" s="7">
        <v>4.666666666666667</v>
      </c>
      <c r="AB19" s="7">
        <v>6.25</v>
      </c>
      <c r="AC19" s="7">
        <v>36.416666666666664</v>
      </c>
      <c r="AD19" s="7">
        <v>1.9166666666666667</v>
      </c>
      <c r="AE19" s="7">
        <v>0.33333333333333331</v>
      </c>
      <c r="AF19" s="7">
        <v>0.91666666666666663</v>
      </c>
      <c r="AG19" s="7">
        <v>16.666666666666668</v>
      </c>
    </row>
  </sheetData>
  <mergeCells count="8">
    <mergeCell ref="B2:I2"/>
    <mergeCell ref="J2:Q2"/>
    <mergeCell ref="R2:Y2"/>
    <mergeCell ref="Z2:AG2"/>
    <mergeCell ref="B12:I12"/>
    <mergeCell ref="J12:Q12"/>
    <mergeCell ref="R12:Y12"/>
    <mergeCell ref="Z12:AG1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zoomScale="40" zoomScaleNormal="40" workbookViewId="0">
      <selection activeCell="P44" sqref="P44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7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x14ac:dyDescent="0.25">
      <c r="A2" s="1"/>
      <c r="B2" s="3" t="s">
        <v>69</v>
      </c>
      <c r="C2" s="3"/>
      <c r="D2" s="3"/>
      <c r="E2" s="3"/>
      <c r="F2" s="3"/>
      <c r="G2" s="3"/>
      <c r="H2" s="3"/>
      <c r="I2" s="3"/>
      <c r="J2" s="3" t="s">
        <v>70</v>
      </c>
      <c r="K2" s="3"/>
      <c r="L2" s="3"/>
      <c r="M2" s="3"/>
      <c r="N2" s="3"/>
      <c r="O2" s="3"/>
      <c r="P2" s="3"/>
      <c r="Q2" s="3"/>
      <c r="R2" s="3" t="s">
        <v>71</v>
      </c>
      <c r="S2" s="3"/>
      <c r="T2" s="3"/>
      <c r="U2" s="3"/>
      <c r="V2" s="3"/>
      <c r="W2" s="3"/>
      <c r="X2" s="3"/>
      <c r="Y2" s="3"/>
      <c r="Z2" s="3" t="s">
        <v>72</v>
      </c>
      <c r="AA2" s="3"/>
      <c r="AB2" s="3"/>
      <c r="AC2" s="3"/>
      <c r="AD2" s="3"/>
      <c r="AE2" s="3"/>
      <c r="AF2" s="3"/>
      <c r="AG2" s="3"/>
    </row>
    <row r="3" spans="1:33" x14ac:dyDescent="0.25">
      <c r="A3" s="11" t="s">
        <v>166</v>
      </c>
      <c r="B3" s="1">
        <v>35.495192307692307</v>
      </c>
      <c r="C3" s="1">
        <v>35.76442307692308</v>
      </c>
      <c r="D3" s="1">
        <v>35.57692307692308</v>
      </c>
      <c r="E3" s="1">
        <v>35.682692307692307</v>
      </c>
      <c r="F3" s="1">
        <v>35.668269230769234</v>
      </c>
      <c r="G3" s="1">
        <v>35.39903846153846</v>
      </c>
      <c r="H3" s="1">
        <v>34.831730769230766</v>
      </c>
      <c r="I3" s="1">
        <v>33.817307692307693</v>
      </c>
      <c r="J3" s="1">
        <v>36.418269230769234</v>
      </c>
      <c r="K3" s="1">
        <v>35.384615384615387</v>
      </c>
      <c r="L3" s="1">
        <v>36.283653846153847</v>
      </c>
      <c r="M3" s="1">
        <v>35.73557692307692</v>
      </c>
      <c r="N3" s="1">
        <v>35.495192307692307</v>
      </c>
      <c r="O3" s="1">
        <v>35.134615384615387</v>
      </c>
      <c r="P3" s="1">
        <v>35.60096153846154</v>
      </c>
      <c r="Q3" s="1">
        <v>35.46153846153846</v>
      </c>
      <c r="R3" s="1">
        <v>35.442307692307693</v>
      </c>
      <c r="S3" s="1">
        <v>37.36057692307692</v>
      </c>
      <c r="T3" s="1">
        <v>35.052884615384613</v>
      </c>
      <c r="U3" s="1">
        <v>35.10096153846154</v>
      </c>
      <c r="V3" s="1">
        <v>35.509615384615387</v>
      </c>
      <c r="W3" s="1">
        <v>34.97596153846154</v>
      </c>
      <c r="X3" s="1">
        <v>35.581730769230766</v>
      </c>
      <c r="Y3" s="1">
        <v>35.46153846153846</v>
      </c>
      <c r="Z3" s="1">
        <v>35.408653846153847</v>
      </c>
      <c r="AA3" s="1">
        <v>34.625</v>
      </c>
      <c r="AB3" s="1">
        <v>35.72596153846154</v>
      </c>
      <c r="AC3" s="1">
        <v>35.293269230769234</v>
      </c>
      <c r="AD3" s="1">
        <v>34.466346153846153</v>
      </c>
      <c r="AE3" s="1">
        <v>34.355769230769234</v>
      </c>
      <c r="AF3" s="1">
        <v>35.134615384615387</v>
      </c>
      <c r="AG3" s="1">
        <v>34.57692307692308</v>
      </c>
    </row>
    <row r="4" spans="1:33" x14ac:dyDescent="0.25">
      <c r="A4" s="1" t="s">
        <v>164</v>
      </c>
      <c r="B4" s="1">
        <v>35.369791666666664</v>
      </c>
      <c r="C4" s="1">
        <v>36.197916666666664</v>
      </c>
      <c r="D4" s="1">
        <v>34.984375</v>
      </c>
      <c r="E4" s="1">
        <v>35.5625</v>
      </c>
      <c r="F4" s="1">
        <v>34.630208333333336</v>
      </c>
      <c r="G4" s="1">
        <v>35.119791666666664</v>
      </c>
      <c r="H4" s="1">
        <v>34.359375</v>
      </c>
      <c r="I4" s="1">
        <v>33.427083333333336</v>
      </c>
      <c r="J4" s="1">
        <v>35.921875</v>
      </c>
      <c r="K4" s="1">
        <v>34.791666666666664</v>
      </c>
      <c r="L4" s="1">
        <v>35.927083333333336</v>
      </c>
      <c r="M4" s="1">
        <v>36.072916666666664</v>
      </c>
      <c r="N4" s="1">
        <v>35.708333333333336</v>
      </c>
      <c r="O4" s="1">
        <v>35.151041666666664</v>
      </c>
      <c r="P4" s="1">
        <v>35.598958333333336</v>
      </c>
      <c r="Q4" s="1">
        <v>34.942708333333336</v>
      </c>
      <c r="R4" s="1">
        <v>35.385416666666664</v>
      </c>
      <c r="S4" s="1">
        <v>36.270833333333336</v>
      </c>
      <c r="T4" s="1">
        <v>34.484375</v>
      </c>
      <c r="U4" s="1">
        <v>34.96875</v>
      </c>
      <c r="V4" s="1">
        <v>35.046875</v>
      </c>
      <c r="W4" s="1">
        <v>34.932291666666664</v>
      </c>
      <c r="X4" s="1">
        <v>35.197916666666664</v>
      </c>
      <c r="Y4" s="1">
        <v>35</v>
      </c>
      <c r="Z4" s="1">
        <v>35.140625</v>
      </c>
      <c r="AA4" s="1">
        <v>35.515625</v>
      </c>
      <c r="AB4" s="1">
        <v>34.989583333333336</v>
      </c>
      <c r="AC4" s="1">
        <v>34.432291666666664</v>
      </c>
      <c r="AD4" s="1">
        <v>34.833333333333336</v>
      </c>
      <c r="AE4" s="1">
        <v>35.020833333333336</v>
      </c>
      <c r="AF4" s="1">
        <v>34.770833333333336</v>
      </c>
      <c r="AG4" s="1">
        <v>34.619791666666664</v>
      </c>
    </row>
    <row r="5" spans="1:33" x14ac:dyDescent="0.25">
      <c r="A5" s="1" t="s">
        <v>167</v>
      </c>
      <c r="B5" s="1">
        <v>33.109375</v>
      </c>
      <c r="C5" s="1">
        <v>33.953125</v>
      </c>
      <c r="D5" s="1">
        <v>28.947916666666668</v>
      </c>
      <c r="E5" s="1">
        <v>31.588541666666668</v>
      </c>
      <c r="F5" s="1">
        <v>29.401041666666668</v>
      </c>
      <c r="G5" s="1">
        <v>31.510416666666668</v>
      </c>
      <c r="H5" s="1">
        <v>29.703125</v>
      </c>
      <c r="I5" s="1">
        <v>30.244791666666668</v>
      </c>
      <c r="J5" s="1">
        <v>35.677083333333336</v>
      </c>
      <c r="K5" s="1">
        <v>34.3125</v>
      </c>
      <c r="L5" s="1">
        <v>34.776041666666664</v>
      </c>
      <c r="M5" s="1">
        <v>34.90625</v>
      </c>
      <c r="N5" s="1">
        <v>34.161458333333336</v>
      </c>
      <c r="O5" s="1">
        <v>34.703125</v>
      </c>
      <c r="P5" s="1">
        <v>34.291666666666664</v>
      </c>
      <c r="Q5" s="1">
        <v>34.359375</v>
      </c>
      <c r="R5" s="1">
        <v>33.125</v>
      </c>
      <c r="S5" s="1">
        <v>32.260416666666664</v>
      </c>
      <c r="T5" s="1">
        <v>30.098958333333332</v>
      </c>
      <c r="U5" s="1">
        <v>31.359375</v>
      </c>
      <c r="V5" s="1">
        <v>30.416666666666668</v>
      </c>
      <c r="W5" s="1">
        <v>31.927083333333332</v>
      </c>
      <c r="X5" s="1">
        <v>30.484375</v>
      </c>
      <c r="Y5" s="1">
        <v>31.197916666666668</v>
      </c>
      <c r="Z5" s="1">
        <v>33.322916666666664</v>
      </c>
      <c r="AA5" s="1">
        <v>31.083333333333332</v>
      </c>
      <c r="AB5" s="1">
        <v>30.53125</v>
      </c>
      <c r="AC5" s="1">
        <v>31.34375</v>
      </c>
      <c r="AD5" s="1">
        <v>31.135416666666668</v>
      </c>
      <c r="AE5" s="1">
        <v>31.307291666666668</v>
      </c>
      <c r="AF5" s="1">
        <v>30.072916666666668</v>
      </c>
      <c r="AG5" s="1">
        <v>30.901041666666668</v>
      </c>
    </row>
    <row r="6" spans="1:33" x14ac:dyDescent="0.25">
      <c r="A6" s="1" t="s">
        <v>168</v>
      </c>
      <c r="B6" s="1">
        <v>32.458333333333336</v>
      </c>
      <c r="C6" s="1">
        <v>32.375</v>
      </c>
      <c r="D6" s="1">
        <v>27.328125</v>
      </c>
      <c r="E6" s="1">
        <v>30.03125</v>
      </c>
      <c r="F6" s="1">
        <v>28.28125</v>
      </c>
      <c r="G6" s="1">
        <v>30.208333333333332</v>
      </c>
      <c r="H6" s="1">
        <v>29.151041666666668</v>
      </c>
      <c r="I6" s="1">
        <v>30.375</v>
      </c>
      <c r="J6" s="1">
        <v>35.166666666666664</v>
      </c>
      <c r="K6" s="1">
        <v>33.197916666666664</v>
      </c>
      <c r="L6" s="1">
        <v>33.557291666666664</v>
      </c>
      <c r="M6" s="1">
        <v>34.385416666666664</v>
      </c>
      <c r="N6" s="1">
        <v>34.067708333333336</v>
      </c>
      <c r="O6" s="1">
        <v>34.416666666666664</v>
      </c>
      <c r="P6" s="1">
        <v>34.645833333333336</v>
      </c>
      <c r="Q6" s="1">
        <v>34.041666666666664</v>
      </c>
      <c r="R6" s="1">
        <v>32.421875</v>
      </c>
      <c r="S6" s="1">
        <v>32.041666666666664</v>
      </c>
      <c r="T6" s="1">
        <v>28.119791666666668</v>
      </c>
      <c r="U6" s="1">
        <v>29.666666666666668</v>
      </c>
      <c r="V6" s="1">
        <v>28.109375</v>
      </c>
      <c r="W6" s="1">
        <v>30.90625</v>
      </c>
      <c r="X6" s="1">
        <v>28.619791666666668</v>
      </c>
      <c r="Y6" s="1">
        <v>28.6875</v>
      </c>
      <c r="Z6" s="1">
        <v>32.25</v>
      </c>
      <c r="AA6" s="1">
        <v>30.171875</v>
      </c>
      <c r="AB6" s="1">
        <v>31.411458333333332</v>
      </c>
      <c r="AC6" s="1">
        <v>31.739583333333332</v>
      </c>
      <c r="AD6" s="1">
        <v>30.401041666666668</v>
      </c>
      <c r="AE6" s="1">
        <v>31.546875</v>
      </c>
      <c r="AF6" s="1">
        <v>29.098958333333332</v>
      </c>
      <c r="AG6" s="1">
        <v>30.375</v>
      </c>
    </row>
    <row r="7" spans="1:33" x14ac:dyDescent="0.25">
      <c r="A7" s="1" t="s">
        <v>169</v>
      </c>
      <c r="B7" s="1">
        <v>32.265625</v>
      </c>
      <c r="C7" s="1">
        <v>32.479166666666664</v>
      </c>
      <c r="D7" s="1">
        <v>29.0625</v>
      </c>
      <c r="E7" s="1">
        <v>31.239583333333332</v>
      </c>
      <c r="F7" s="1">
        <v>28.390625</v>
      </c>
      <c r="G7" s="1">
        <v>30.640625</v>
      </c>
      <c r="H7" s="1">
        <v>29.90625</v>
      </c>
      <c r="I7" s="1">
        <v>30.755208333333332</v>
      </c>
      <c r="J7" s="1">
        <v>35.046875</v>
      </c>
      <c r="K7" s="1">
        <v>34.453125</v>
      </c>
      <c r="L7" s="1">
        <v>34.145833333333336</v>
      </c>
      <c r="M7" s="1">
        <v>35.229166666666664</v>
      </c>
      <c r="N7" s="1">
        <v>33.057291666666664</v>
      </c>
      <c r="O7" s="1">
        <v>34.505208333333336</v>
      </c>
      <c r="P7" s="1">
        <v>34.46875</v>
      </c>
      <c r="Q7" s="1">
        <v>34.552083333333336</v>
      </c>
      <c r="R7" s="1">
        <v>32.057291666666664</v>
      </c>
      <c r="S7" s="1">
        <v>33.208333333333336</v>
      </c>
      <c r="T7" s="1">
        <v>28.713541666666668</v>
      </c>
      <c r="U7" s="1">
        <v>29.822916666666668</v>
      </c>
      <c r="V7" s="1">
        <v>28.322916666666668</v>
      </c>
      <c r="W7" s="1">
        <v>30.609375</v>
      </c>
      <c r="X7" s="1">
        <v>28.651041666666668</v>
      </c>
      <c r="Y7" s="1">
        <v>29.385416666666668</v>
      </c>
      <c r="Z7" s="1">
        <v>33.463541666666664</v>
      </c>
      <c r="AA7" s="1">
        <v>31.401041666666668</v>
      </c>
      <c r="AB7" s="1">
        <v>31.760416666666668</v>
      </c>
      <c r="AC7" s="1">
        <v>32.171875</v>
      </c>
      <c r="AD7" s="1">
        <v>30.755208333333332</v>
      </c>
      <c r="AE7" s="1">
        <v>32.130208333333336</v>
      </c>
      <c r="AF7" s="1">
        <v>31.203125</v>
      </c>
      <c r="AG7" s="1">
        <v>32.083333333333336</v>
      </c>
    </row>
    <row r="8" spans="1:33" x14ac:dyDescent="0.25">
      <c r="A8" s="1" t="s">
        <v>170</v>
      </c>
      <c r="B8" s="1">
        <v>33.71875</v>
      </c>
      <c r="C8" s="1">
        <v>34.432291666666664</v>
      </c>
      <c r="D8" s="1">
        <v>33.317708333333336</v>
      </c>
      <c r="E8" s="1">
        <v>33.984375</v>
      </c>
      <c r="F8" s="1">
        <v>31.817708333333332</v>
      </c>
      <c r="G8" s="1">
        <v>33.291666666666664</v>
      </c>
      <c r="H8" s="1">
        <v>33.119791666666664</v>
      </c>
      <c r="I8" s="1">
        <v>33.34375</v>
      </c>
      <c r="J8" s="1">
        <v>36.598958333333336</v>
      </c>
      <c r="K8" s="1">
        <v>35.723958333333336</v>
      </c>
      <c r="L8" s="1">
        <v>35.515625</v>
      </c>
      <c r="M8" s="1">
        <v>36.416666666666664</v>
      </c>
      <c r="N8" s="1">
        <v>35.307291666666664</v>
      </c>
      <c r="O8" s="1">
        <v>35.432291666666664</v>
      </c>
      <c r="P8" s="1">
        <v>36.296875</v>
      </c>
      <c r="Q8" s="1">
        <v>36.072916666666664</v>
      </c>
      <c r="R8" s="1">
        <v>33.739583333333336</v>
      </c>
      <c r="S8" s="1">
        <v>34.645833333333336</v>
      </c>
      <c r="T8" s="1">
        <v>33.34375</v>
      </c>
      <c r="U8" s="1">
        <v>33.885416666666664</v>
      </c>
      <c r="V8" s="1">
        <v>31.447916666666668</v>
      </c>
      <c r="W8" s="1">
        <v>33.348958333333336</v>
      </c>
      <c r="X8" s="1">
        <v>33.484375</v>
      </c>
      <c r="Y8" s="1">
        <v>32.776041666666664</v>
      </c>
      <c r="Z8" s="1">
        <v>35.854166666666664</v>
      </c>
      <c r="AA8" s="1">
        <v>33.473958333333336</v>
      </c>
      <c r="AB8" s="1">
        <v>35.161458333333336</v>
      </c>
      <c r="AC8" s="1">
        <v>35.354166666666664</v>
      </c>
      <c r="AD8" s="1">
        <v>32.8125</v>
      </c>
      <c r="AE8" s="1">
        <v>34.484375</v>
      </c>
      <c r="AF8" s="1">
        <v>34.020833333333336</v>
      </c>
      <c r="AG8" s="1">
        <v>34.520833333333336</v>
      </c>
    </row>
    <row r="9" spans="1:33" x14ac:dyDescent="0.25">
      <c r="A9" s="13" t="s">
        <v>171</v>
      </c>
      <c r="B9" s="7">
        <v>34.338541666666664</v>
      </c>
      <c r="C9" s="7">
        <v>35.708333333333336</v>
      </c>
      <c r="D9" s="7">
        <v>35.395833333333336</v>
      </c>
      <c r="E9" s="7">
        <v>33.9375</v>
      </c>
      <c r="F9" s="7">
        <v>34.625</v>
      </c>
      <c r="G9" s="7">
        <v>34.875</v>
      </c>
      <c r="H9" s="7">
        <v>34.390625</v>
      </c>
      <c r="I9" s="7">
        <v>34.661458333333336</v>
      </c>
      <c r="J9" s="7">
        <v>36.46875</v>
      </c>
      <c r="K9" s="7">
        <v>35.598958333333336</v>
      </c>
      <c r="L9" s="7">
        <v>35.197916666666664</v>
      </c>
      <c r="M9" s="7">
        <v>35.786458333333336</v>
      </c>
      <c r="N9" s="7">
        <v>35.421875</v>
      </c>
      <c r="O9" s="7">
        <v>35.505208333333336</v>
      </c>
      <c r="P9" s="7">
        <v>35.864583333333336</v>
      </c>
      <c r="Q9" s="7">
        <v>35.473958333333336</v>
      </c>
      <c r="R9" s="7">
        <v>34.75</v>
      </c>
      <c r="S9" s="7">
        <v>35.765625</v>
      </c>
      <c r="T9" s="7">
        <v>35.213541666666664</v>
      </c>
      <c r="U9" s="7">
        <v>34.4375</v>
      </c>
      <c r="V9" s="7">
        <v>34.817708333333336</v>
      </c>
      <c r="W9" s="7">
        <v>34.697916666666664</v>
      </c>
      <c r="X9" s="7">
        <v>35.536458333333336</v>
      </c>
      <c r="Y9" s="7">
        <v>34.713541666666664</v>
      </c>
      <c r="Z9" s="7">
        <v>35.5625</v>
      </c>
      <c r="AA9" s="7">
        <v>34.739583333333336</v>
      </c>
      <c r="AB9" s="7">
        <v>35.682291666666664</v>
      </c>
      <c r="AC9" s="7">
        <v>35.338541666666664</v>
      </c>
      <c r="AD9" s="7">
        <v>34.572916666666664</v>
      </c>
      <c r="AE9" s="7">
        <v>34.822916666666664</v>
      </c>
      <c r="AF9" s="7">
        <v>34.552083333333336</v>
      </c>
      <c r="AG9" s="7">
        <v>34.875</v>
      </c>
    </row>
    <row r="10" spans="1:33" x14ac:dyDescent="0.4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x14ac:dyDescent="0.45">
      <c r="A11" s="5" t="s">
        <v>7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x14ac:dyDescent="0.25">
      <c r="A12" s="1"/>
      <c r="B12" s="3" t="s">
        <v>69</v>
      </c>
      <c r="C12" s="3"/>
      <c r="D12" s="3"/>
      <c r="E12" s="3"/>
      <c r="F12" s="3"/>
      <c r="G12" s="3"/>
      <c r="H12" s="3"/>
      <c r="I12" s="3"/>
      <c r="J12" s="3" t="s">
        <v>70</v>
      </c>
      <c r="K12" s="3"/>
      <c r="L12" s="3"/>
      <c r="M12" s="3"/>
      <c r="N12" s="3"/>
      <c r="O12" s="3"/>
      <c r="P12" s="3"/>
      <c r="Q12" s="3"/>
      <c r="R12" s="3" t="s">
        <v>71</v>
      </c>
      <c r="S12" s="3"/>
      <c r="T12" s="3"/>
      <c r="U12" s="3"/>
      <c r="V12" s="3"/>
      <c r="W12" s="3"/>
      <c r="X12" s="3"/>
      <c r="Y12" s="3"/>
      <c r="Z12" s="3" t="s">
        <v>72</v>
      </c>
      <c r="AA12" s="3"/>
      <c r="AB12" s="3"/>
      <c r="AC12" s="3"/>
      <c r="AD12" s="3"/>
      <c r="AE12" s="3"/>
      <c r="AF12" s="3"/>
      <c r="AG12" s="3"/>
    </row>
    <row r="13" spans="1:33" x14ac:dyDescent="0.25">
      <c r="A13" s="11" t="s">
        <v>166</v>
      </c>
      <c r="B13" s="1">
        <v>47.153846153846153</v>
      </c>
      <c r="C13" s="1">
        <v>44.615384615384613</v>
      </c>
      <c r="D13" s="1">
        <v>39</v>
      </c>
      <c r="E13" s="1">
        <v>29.23076923076923</v>
      </c>
      <c r="F13" s="1">
        <v>40.46153846153846</v>
      </c>
      <c r="G13" s="1">
        <v>31.307692307692307</v>
      </c>
      <c r="H13" s="1">
        <v>19.76923076923077</v>
      </c>
      <c r="I13" s="1">
        <v>13.23076923076923</v>
      </c>
      <c r="J13" s="1">
        <v>87.692307692307693</v>
      </c>
      <c r="K13" s="1">
        <v>12.923076923076923</v>
      </c>
      <c r="L13" s="1">
        <v>115.61538461538461</v>
      </c>
      <c r="M13" s="1">
        <v>36.07692307692308</v>
      </c>
      <c r="N13" s="1">
        <v>92.307692307692307</v>
      </c>
      <c r="O13" s="1">
        <v>38.46153846153846</v>
      </c>
      <c r="P13" s="1">
        <v>60.92307692307692</v>
      </c>
      <c r="Q13" s="1">
        <v>55.53846153846154</v>
      </c>
      <c r="R13" s="1">
        <v>18.384615384615383</v>
      </c>
      <c r="S13" s="1">
        <v>36.153846153846153</v>
      </c>
      <c r="T13" s="1">
        <v>24.23076923076923</v>
      </c>
      <c r="U13" s="1">
        <v>7.9230769230769234</v>
      </c>
      <c r="V13" s="1">
        <v>29.076923076923077</v>
      </c>
      <c r="W13" s="1">
        <v>24.615384615384617</v>
      </c>
      <c r="X13" s="1">
        <v>24.53846153846154</v>
      </c>
      <c r="Y13" s="1">
        <v>25.384615384615383</v>
      </c>
      <c r="Z13" s="1">
        <v>13.076923076923077</v>
      </c>
      <c r="AA13" s="1">
        <v>42.307692307692307</v>
      </c>
      <c r="AB13" s="1">
        <v>27.23076923076923</v>
      </c>
      <c r="AC13" s="1">
        <v>37.307692307692307</v>
      </c>
      <c r="AD13" s="1">
        <v>21.692307692307693</v>
      </c>
      <c r="AE13" s="1">
        <v>20.307692307692307</v>
      </c>
      <c r="AF13" s="1">
        <v>22.846153846153847</v>
      </c>
      <c r="AG13" s="1">
        <v>97.07692307692308</v>
      </c>
    </row>
    <row r="14" spans="1:33" x14ac:dyDescent="0.25">
      <c r="A14" s="1" t="s">
        <v>164</v>
      </c>
      <c r="B14" s="1">
        <v>84.666666666666671</v>
      </c>
      <c r="C14" s="1">
        <v>45</v>
      </c>
      <c r="D14" s="1">
        <v>24.666666666666668</v>
      </c>
      <c r="E14" s="1">
        <v>54.833333333333336</v>
      </c>
      <c r="F14" s="1">
        <v>23.666666666666668</v>
      </c>
      <c r="G14" s="1">
        <v>16.916666666666668</v>
      </c>
      <c r="H14" s="1">
        <v>23.666666666666668</v>
      </c>
      <c r="I14" s="1">
        <v>14</v>
      </c>
      <c r="J14" s="1">
        <v>7</v>
      </c>
      <c r="K14" s="1">
        <v>8.75</v>
      </c>
      <c r="L14" s="1">
        <v>172.5</v>
      </c>
      <c r="M14" s="1">
        <v>71.083333333333329</v>
      </c>
      <c r="N14" s="1">
        <v>101.08333333333333</v>
      </c>
      <c r="O14" s="1">
        <v>19.25</v>
      </c>
      <c r="P14" s="1">
        <v>32.5</v>
      </c>
      <c r="Q14" s="1">
        <v>15.5</v>
      </c>
      <c r="R14" s="1">
        <v>14.333333333333334</v>
      </c>
      <c r="S14" s="1">
        <v>20.666666666666668</v>
      </c>
      <c r="T14" s="1">
        <v>38.083333333333336</v>
      </c>
      <c r="U14" s="1">
        <v>22.916666666666668</v>
      </c>
      <c r="V14" s="1">
        <v>34.916666666666664</v>
      </c>
      <c r="W14" s="1">
        <v>48.583333333333336</v>
      </c>
      <c r="X14" s="1">
        <v>47.083333333333336</v>
      </c>
      <c r="Y14" s="1">
        <v>40.333333333333336</v>
      </c>
      <c r="Z14" s="1">
        <v>14.333333333333334</v>
      </c>
      <c r="AA14" s="1">
        <v>92.5</v>
      </c>
      <c r="AB14" s="1">
        <v>18.166666666666668</v>
      </c>
      <c r="AC14" s="1">
        <v>20.5</v>
      </c>
      <c r="AD14" s="1">
        <v>61.25</v>
      </c>
      <c r="AE14" s="1">
        <v>98.333333333333329</v>
      </c>
      <c r="AF14" s="1">
        <v>25.333333333333332</v>
      </c>
      <c r="AG14" s="1">
        <v>30.25</v>
      </c>
    </row>
    <row r="15" spans="1:33" x14ac:dyDescent="0.25">
      <c r="A15" s="1" t="s">
        <v>167</v>
      </c>
      <c r="B15" s="1">
        <v>9.3333333333333339</v>
      </c>
      <c r="C15" s="1">
        <v>3.5833333333333335</v>
      </c>
      <c r="D15" s="1">
        <v>1</v>
      </c>
      <c r="E15" s="1">
        <v>5.833333333333333</v>
      </c>
      <c r="F15" s="1">
        <v>0.66666666666666663</v>
      </c>
      <c r="G15" s="1">
        <v>2.0833333333333335</v>
      </c>
      <c r="H15" s="1">
        <v>8</v>
      </c>
      <c r="I15" s="1">
        <v>2.8333333333333335</v>
      </c>
      <c r="J15" s="1">
        <v>95.666666666666671</v>
      </c>
      <c r="K15" s="1">
        <v>19.666666666666668</v>
      </c>
      <c r="L15" s="1">
        <v>38.75</v>
      </c>
      <c r="M15" s="1">
        <v>78.166666666666671</v>
      </c>
      <c r="N15" s="1">
        <v>47.833333333333336</v>
      </c>
      <c r="O15" s="1">
        <v>7.25</v>
      </c>
      <c r="P15" s="1">
        <v>17.083333333333332</v>
      </c>
      <c r="Q15" s="1">
        <v>12.5</v>
      </c>
      <c r="R15" s="1">
        <v>1.9166666666666667</v>
      </c>
      <c r="S15" s="1">
        <v>26.583333333333332</v>
      </c>
      <c r="T15" s="1">
        <v>10.5</v>
      </c>
      <c r="U15" s="1">
        <v>6.333333333333333</v>
      </c>
      <c r="V15" s="1">
        <v>0</v>
      </c>
      <c r="W15" s="1">
        <v>2.9166666666666665</v>
      </c>
      <c r="X15" s="1">
        <v>16.833333333333332</v>
      </c>
      <c r="Y15" s="1">
        <v>17.833333333333332</v>
      </c>
      <c r="Z15" s="1">
        <v>9.8333333333333339</v>
      </c>
      <c r="AA15" s="1">
        <v>8</v>
      </c>
      <c r="AB15" s="1">
        <v>6.833333333333333</v>
      </c>
      <c r="AC15" s="1">
        <v>6.75</v>
      </c>
      <c r="AD15" s="1">
        <v>35.333333333333336</v>
      </c>
      <c r="AE15" s="1">
        <v>10.5</v>
      </c>
      <c r="AF15" s="1">
        <v>10.333333333333334</v>
      </c>
      <c r="AG15" s="1">
        <v>9.0833333333333339</v>
      </c>
    </row>
    <row r="16" spans="1:33" x14ac:dyDescent="0.25">
      <c r="A16" s="1" t="s">
        <v>168</v>
      </c>
      <c r="B16" s="1">
        <v>23.833333333333332</v>
      </c>
      <c r="C16" s="1">
        <v>0.75</v>
      </c>
      <c r="D16" s="1">
        <v>0.25</v>
      </c>
      <c r="E16" s="1">
        <v>2.9166666666666665</v>
      </c>
      <c r="F16" s="1">
        <v>8.3333333333333329E-2</v>
      </c>
      <c r="G16" s="1">
        <v>1.0833333333333333</v>
      </c>
      <c r="H16" s="1">
        <v>8.8333333333333339</v>
      </c>
      <c r="I16" s="1">
        <v>1.4166666666666667</v>
      </c>
      <c r="J16" s="1">
        <v>11.083333333333334</v>
      </c>
      <c r="K16" s="1">
        <v>15.083333333333334</v>
      </c>
      <c r="L16" s="1">
        <v>15.166666666666666</v>
      </c>
      <c r="M16" s="1">
        <v>27.416666666666668</v>
      </c>
      <c r="N16" s="1">
        <v>51.666666666666664</v>
      </c>
      <c r="O16" s="1">
        <v>12.416666666666666</v>
      </c>
      <c r="P16" s="1">
        <v>56.333333333333336</v>
      </c>
      <c r="Q16" s="1">
        <v>42.666666666666664</v>
      </c>
      <c r="R16" s="1">
        <v>6.833333333333333</v>
      </c>
      <c r="S16" s="1">
        <v>4.833333333333333</v>
      </c>
      <c r="T16" s="1">
        <v>9.75</v>
      </c>
      <c r="U16" s="1">
        <v>3.9166666666666665</v>
      </c>
      <c r="V16" s="1">
        <v>0</v>
      </c>
      <c r="W16" s="1">
        <v>11.916666666666666</v>
      </c>
      <c r="X16" s="1">
        <v>15.5</v>
      </c>
      <c r="Y16" s="1">
        <v>20.416666666666668</v>
      </c>
      <c r="Z16" s="1">
        <v>4.333333333333333</v>
      </c>
      <c r="AA16" s="1">
        <v>9.0833333333333339</v>
      </c>
      <c r="AB16" s="1">
        <v>5.333333333333333</v>
      </c>
      <c r="AC16" s="1">
        <v>5.583333333333333</v>
      </c>
      <c r="AD16" s="1">
        <v>41.083333333333336</v>
      </c>
      <c r="AE16" s="1">
        <v>10.166666666666666</v>
      </c>
      <c r="AF16" s="1">
        <v>10</v>
      </c>
      <c r="AG16" s="1">
        <v>10.666666666666666</v>
      </c>
    </row>
    <row r="17" spans="1:33" x14ac:dyDescent="0.25">
      <c r="A17" s="1" t="s">
        <v>169</v>
      </c>
      <c r="B17" s="1">
        <v>24.833333333333332</v>
      </c>
      <c r="C17" s="1">
        <v>46.833333333333336</v>
      </c>
      <c r="D17" s="1">
        <v>1.3333333333333333</v>
      </c>
      <c r="E17" s="1">
        <v>9.8333333333333339</v>
      </c>
      <c r="F17" s="1">
        <v>0.5</v>
      </c>
      <c r="G17" s="1">
        <v>3.3333333333333335</v>
      </c>
      <c r="H17" s="1">
        <v>8</v>
      </c>
      <c r="I17" s="1">
        <v>1.4166666666666667</v>
      </c>
      <c r="J17" s="1">
        <v>52.416666666666664</v>
      </c>
      <c r="K17" s="1">
        <v>27.416666666666668</v>
      </c>
      <c r="L17" s="1">
        <v>130.91666666666666</v>
      </c>
      <c r="M17" s="1">
        <v>201.83333333333334</v>
      </c>
      <c r="N17" s="1">
        <v>41.083333333333336</v>
      </c>
      <c r="O17" s="1">
        <v>6.583333333333333</v>
      </c>
      <c r="P17" s="1">
        <v>41.166666666666664</v>
      </c>
      <c r="Q17" s="1">
        <v>34.166666666666664</v>
      </c>
      <c r="R17" s="1">
        <v>7.083333333333333</v>
      </c>
      <c r="S17" s="1">
        <v>8.5833333333333339</v>
      </c>
      <c r="T17" s="1">
        <v>12</v>
      </c>
      <c r="U17" s="1">
        <v>5.833333333333333</v>
      </c>
      <c r="V17" s="1">
        <v>0.16666666666666666</v>
      </c>
      <c r="W17" s="1">
        <v>11.833333333333334</v>
      </c>
      <c r="X17" s="1">
        <v>13</v>
      </c>
      <c r="Y17" s="1">
        <v>20.5</v>
      </c>
      <c r="Z17" s="1">
        <v>20.583333333333332</v>
      </c>
      <c r="AA17" s="1">
        <v>18.416666666666668</v>
      </c>
      <c r="AB17" s="1">
        <v>6</v>
      </c>
      <c r="AC17" s="1">
        <v>9.4166666666666661</v>
      </c>
      <c r="AD17" s="1">
        <v>52.416666666666664</v>
      </c>
      <c r="AE17" s="1">
        <v>14.75</v>
      </c>
      <c r="AF17" s="1">
        <v>11.666666666666666</v>
      </c>
      <c r="AG17" s="1">
        <v>16.916666666666668</v>
      </c>
    </row>
    <row r="18" spans="1:33" x14ac:dyDescent="0.25">
      <c r="A18" s="1" t="s">
        <v>170</v>
      </c>
      <c r="B18" s="1">
        <v>17.833333333333332</v>
      </c>
      <c r="C18" s="1">
        <v>18.5</v>
      </c>
      <c r="D18" s="1">
        <v>13.25</v>
      </c>
      <c r="E18" s="1">
        <v>10.916666666666666</v>
      </c>
      <c r="F18" s="1">
        <v>5.25</v>
      </c>
      <c r="G18" s="1">
        <v>9.5833333333333339</v>
      </c>
      <c r="H18" s="1">
        <v>10.333333333333334</v>
      </c>
      <c r="I18" s="1">
        <v>12.333333333333334</v>
      </c>
      <c r="J18" s="1">
        <v>36.666666666666664</v>
      </c>
      <c r="K18" s="1">
        <v>45.416666666666664</v>
      </c>
      <c r="L18" s="1">
        <v>48.416666666666664</v>
      </c>
      <c r="M18" s="1">
        <v>37.666666666666664</v>
      </c>
      <c r="N18" s="1">
        <v>101.75</v>
      </c>
      <c r="O18" s="1">
        <v>45.916666666666664</v>
      </c>
      <c r="P18" s="1">
        <v>89.166666666666671</v>
      </c>
      <c r="Q18" s="1">
        <v>71.583333333333329</v>
      </c>
      <c r="R18" s="1">
        <v>6.25</v>
      </c>
      <c r="S18" s="1">
        <v>24.583333333333332</v>
      </c>
      <c r="T18" s="1">
        <v>98</v>
      </c>
      <c r="U18" s="1">
        <v>37.166666666666664</v>
      </c>
      <c r="V18" s="1">
        <v>12.833333333333334</v>
      </c>
      <c r="W18" s="1">
        <v>9.5</v>
      </c>
      <c r="X18" s="1">
        <v>12.833333333333334</v>
      </c>
      <c r="Y18" s="1">
        <v>14.666666666666666</v>
      </c>
      <c r="Z18" s="1">
        <v>57.666666666666664</v>
      </c>
      <c r="AA18" s="1">
        <v>8.9166666666666661</v>
      </c>
      <c r="AB18" s="1">
        <v>16.583333333333332</v>
      </c>
      <c r="AC18" s="1">
        <v>18.416666666666668</v>
      </c>
      <c r="AD18" s="1">
        <v>24</v>
      </c>
      <c r="AE18" s="1">
        <v>6.25</v>
      </c>
      <c r="AF18" s="1">
        <v>14.666666666666666</v>
      </c>
      <c r="AG18" s="1">
        <v>8.8333333333333339</v>
      </c>
    </row>
    <row r="19" spans="1:33" x14ac:dyDescent="0.25">
      <c r="A19" s="13" t="s">
        <v>171</v>
      </c>
      <c r="B19" s="7">
        <v>8.9166666666666661</v>
      </c>
      <c r="C19" s="7">
        <v>37</v>
      </c>
      <c r="D19" s="7">
        <v>13.333333333333334</v>
      </c>
      <c r="E19" s="7">
        <v>4.083333333333333</v>
      </c>
      <c r="F19" s="7">
        <v>7.416666666666667</v>
      </c>
      <c r="G19" s="7">
        <v>8.5833333333333339</v>
      </c>
      <c r="H19" s="7">
        <v>9.6666666666666661</v>
      </c>
      <c r="I19" s="7">
        <v>17.833333333333332</v>
      </c>
      <c r="J19" s="7">
        <v>45.583333333333336</v>
      </c>
      <c r="K19" s="7">
        <v>11.583333333333334</v>
      </c>
      <c r="L19" s="7">
        <v>22.666666666666668</v>
      </c>
      <c r="M19" s="7">
        <v>12.916666666666666</v>
      </c>
      <c r="N19" s="7">
        <v>55</v>
      </c>
      <c r="O19" s="7">
        <v>43.75</v>
      </c>
      <c r="P19" s="7">
        <v>22.25</v>
      </c>
      <c r="Q19" s="7">
        <v>27.5</v>
      </c>
      <c r="R19" s="7">
        <v>16.583333333333332</v>
      </c>
      <c r="S19" s="7">
        <v>21.333333333333332</v>
      </c>
      <c r="T19" s="7">
        <v>14</v>
      </c>
      <c r="U19" s="7">
        <v>1.75</v>
      </c>
      <c r="V19" s="7">
        <v>14.916666666666666</v>
      </c>
      <c r="W19" s="7">
        <v>12.083333333333334</v>
      </c>
      <c r="X19" s="7">
        <v>25.166666666666668</v>
      </c>
      <c r="Y19" s="7">
        <v>7.5</v>
      </c>
      <c r="Z19" s="7">
        <v>6.166666666666667</v>
      </c>
      <c r="AA19" s="7">
        <v>5.25</v>
      </c>
      <c r="AB19" s="7">
        <v>15.583333333333334</v>
      </c>
      <c r="AC19" s="7">
        <v>6.083333333333333</v>
      </c>
      <c r="AD19" s="7">
        <v>28.25</v>
      </c>
      <c r="AE19" s="7">
        <v>13.083333333333334</v>
      </c>
      <c r="AF19" s="7">
        <v>10.916666666666666</v>
      </c>
      <c r="AG19" s="7">
        <v>27.666666666666668</v>
      </c>
    </row>
    <row r="20" spans="1:33" x14ac:dyDescent="0.25">
      <c r="A20" s="10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45">
      <c r="A21" s="5" t="s">
        <v>7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x14ac:dyDescent="0.25">
      <c r="A22" s="1"/>
      <c r="B22" s="3" t="s">
        <v>73</v>
      </c>
      <c r="C22" s="3"/>
      <c r="D22" s="3"/>
      <c r="E22" s="3"/>
      <c r="F22" s="3"/>
      <c r="G22" s="3"/>
      <c r="H22" s="3"/>
      <c r="I22" s="3"/>
      <c r="J22" s="3" t="s">
        <v>74</v>
      </c>
      <c r="K22" s="3"/>
      <c r="L22" s="3"/>
      <c r="M22" s="3"/>
      <c r="N22" s="3"/>
      <c r="O22" s="3"/>
      <c r="P22" s="3"/>
      <c r="Q22" s="3"/>
      <c r="R22" s="3" t="s">
        <v>73</v>
      </c>
      <c r="S22" s="3"/>
      <c r="T22" s="3"/>
      <c r="U22" s="3"/>
      <c r="V22" s="3"/>
      <c r="W22" s="3"/>
      <c r="X22" s="3"/>
      <c r="Y22" s="3"/>
      <c r="Z22" s="3" t="s">
        <v>74</v>
      </c>
      <c r="AA22" s="3"/>
      <c r="AB22" s="3"/>
      <c r="AC22" s="3"/>
      <c r="AD22" s="3"/>
      <c r="AE22" s="3"/>
      <c r="AF22" s="3"/>
      <c r="AG22" s="3"/>
    </row>
    <row r="23" spans="1:33" x14ac:dyDescent="0.25">
      <c r="A23" s="1" t="s">
        <v>3</v>
      </c>
      <c r="B23" s="1">
        <v>82</v>
      </c>
      <c r="C23" s="1">
        <v>77</v>
      </c>
      <c r="D23" s="1">
        <v>90</v>
      </c>
      <c r="E23" s="1">
        <v>74</v>
      </c>
      <c r="F23" s="1">
        <v>95.666669999999996</v>
      </c>
      <c r="G23" s="1">
        <v>103.66670000000001</v>
      </c>
      <c r="H23" s="1">
        <v>99.333330000000004</v>
      </c>
      <c r="I23" s="1">
        <v>74.666669999999996</v>
      </c>
      <c r="J23" s="1">
        <v>98.666669999999996</v>
      </c>
      <c r="K23" s="1">
        <v>78</v>
      </c>
      <c r="L23" s="1">
        <v>74.333330000000004</v>
      </c>
      <c r="M23" s="1">
        <v>99</v>
      </c>
      <c r="N23" s="1">
        <v>69.333330000000004</v>
      </c>
      <c r="O23" s="1">
        <v>105.33329999999999</v>
      </c>
      <c r="P23" s="1">
        <v>77.333330000000004</v>
      </c>
      <c r="Q23" s="1">
        <v>81.333330000000004</v>
      </c>
      <c r="R23" s="1">
        <v>89.333330000000004</v>
      </c>
      <c r="S23" s="1">
        <v>82</v>
      </c>
      <c r="T23" s="1">
        <v>76.666669999999996</v>
      </c>
      <c r="U23" s="1">
        <v>96</v>
      </c>
      <c r="V23" s="1">
        <v>85.666669999999996</v>
      </c>
      <c r="W23" s="1">
        <v>88.333330000000004</v>
      </c>
      <c r="X23" s="1">
        <v>89</v>
      </c>
      <c r="Y23" s="1">
        <v>66</v>
      </c>
      <c r="Z23" s="1">
        <v>107</v>
      </c>
      <c r="AA23" s="1">
        <v>73.666669999999996</v>
      </c>
      <c r="AB23" s="1">
        <v>66.333330000000004</v>
      </c>
      <c r="AC23" s="1">
        <v>88.666669999999996</v>
      </c>
      <c r="AD23" s="1">
        <v>87</v>
      </c>
      <c r="AE23" s="1">
        <v>78.333330000000004</v>
      </c>
      <c r="AF23" s="1">
        <v>91.333330000000004</v>
      </c>
      <c r="AG23" s="1">
        <v>98.666669999999996</v>
      </c>
    </row>
    <row r="24" spans="1:33" x14ac:dyDescent="0.25">
      <c r="A24" s="1" t="s">
        <v>75</v>
      </c>
      <c r="B24" s="1">
        <v>89</v>
      </c>
      <c r="C24" s="1">
        <v>97</v>
      </c>
      <c r="D24" s="1">
        <v>91.666669999999996</v>
      </c>
      <c r="E24" s="1">
        <v>97.333330000000004</v>
      </c>
      <c r="F24" s="1">
        <v>94.333330000000004</v>
      </c>
      <c r="G24" s="1">
        <v>100.33329999999999</v>
      </c>
      <c r="H24" s="1">
        <v>80.333330000000004</v>
      </c>
      <c r="I24" s="1">
        <v>84.666669999999996</v>
      </c>
      <c r="J24" s="1">
        <v>117.33329999999999</v>
      </c>
      <c r="K24" s="1">
        <v>80</v>
      </c>
      <c r="L24" s="1">
        <v>75.333330000000004</v>
      </c>
      <c r="M24" s="1">
        <v>90</v>
      </c>
      <c r="N24" s="1">
        <v>72.666669999999996</v>
      </c>
      <c r="O24" s="1">
        <v>101.33329999999999</v>
      </c>
      <c r="P24" s="1">
        <v>95</v>
      </c>
      <c r="Q24" s="1">
        <v>94.666669999999996</v>
      </c>
      <c r="R24" s="1">
        <v>100.33329999999999</v>
      </c>
      <c r="S24" s="1">
        <v>94.666669999999996</v>
      </c>
      <c r="T24" s="1">
        <v>67.666669999999996</v>
      </c>
      <c r="U24" s="1">
        <v>87.666669999999996</v>
      </c>
      <c r="V24" s="1">
        <v>95.333330000000004</v>
      </c>
      <c r="W24" s="1">
        <v>86</v>
      </c>
      <c r="X24" s="1">
        <v>81.333330000000004</v>
      </c>
      <c r="Y24" s="1">
        <v>84.666669999999996</v>
      </c>
      <c r="Z24" s="1">
        <v>90</v>
      </c>
      <c r="AA24" s="1">
        <v>88.666669999999996</v>
      </c>
      <c r="AB24" s="1">
        <v>83</v>
      </c>
      <c r="AC24" s="1">
        <v>100</v>
      </c>
      <c r="AD24" s="1">
        <v>72.333330000000004</v>
      </c>
      <c r="AE24" s="1">
        <v>83.666669999999996</v>
      </c>
      <c r="AF24" s="1">
        <v>101.66670000000001</v>
      </c>
      <c r="AG24" s="1">
        <v>90.666669999999996</v>
      </c>
    </row>
    <row r="25" spans="1:33" x14ac:dyDescent="0.25">
      <c r="A25" s="1" t="s">
        <v>76</v>
      </c>
      <c r="B25" s="1">
        <v>74</v>
      </c>
      <c r="C25" s="1">
        <v>76</v>
      </c>
      <c r="D25" s="1">
        <v>76.333330000000004</v>
      </c>
      <c r="E25" s="1">
        <v>93.666669999999996</v>
      </c>
      <c r="F25" s="1">
        <v>96</v>
      </c>
      <c r="G25" s="1">
        <v>85.666669999999996</v>
      </c>
      <c r="H25" s="1">
        <v>89</v>
      </c>
      <c r="I25" s="1">
        <v>99.666669999999996</v>
      </c>
      <c r="J25" s="1">
        <v>120</v>
      </c>
      <c r="K25" s="1">
        <v>70.666669999999996</v>
      </c>
      <c r="L25" s="1">
        <v>110.33329999999999</v>
      </c>
      <c r="M25" s="1">
        <v>93.333330000000004</v>
      </c>
      <c r="N25" s="1">
        <v>83.666669999999996</v>
      </c>
      <c r="O25" s="1">
        <v>72.666669999999996</v>
      </c>
      <c r="P25" s="1">
        <v>84.666669999999996</v>
      </c>
      <c r="Q25" s="1">
        <v>88.333330000000004</v>
      </c>
      <c r="R25" s="1">
        <v>74.333330000000004</v>
      </c>
      <c r="S25" s="1">
        <v>86</v>
      </c>
      <c r="T25" s="1">
        <v>76</v>
      </c>
      <c r="U25" s="1">
        <v>70.666669999999996</v>
      </c>
      <c r="V25" s="1">
        <v>84.333330000000004</v>
      </c>
      <c r="W25" s="1">
        <v>92</v>
      </c>
      <c r="X25" s="1">
        <v>82.666669999999996</v>
      </c>
      <c r="Y25" s="1">
        <v>87.333330000000004</v>
      </c>
      <c r="Z25" s="1">
        <v>111.33329999999999</v>
      </c>
      <c r="AA25" s="1">
        <v>88.666669999999996</v>
      </c>
      <c r="AB25" s="1">
        <v>74.333330000000004</v>
      </c>
      <c r="AC25" s="1">
        <v>109.33329999999999</v>
      </c>
      <c r="AD25" s="1">
        <v>82.333330000000004</v>
      </c>
      <c r="AE25" s="1">
        <v>94</v>
      </c>
      <c r="AF25" s="1">
        <v>102.33329999999999</v>
      </c>
      <c r="AG25" s="1">
        <v>79</v>
      </c>
    </row>
  </sheetData>
  <mergeCells count="12">
    <mergeCell ref="B22:I22"/>
    <mergeCell ref="J22:Q22"/>
    <mergeCell ref="R22:Y22"/>
    <mergeCell ref="Z22:AG22"/>
    <mergeCell ref="B2:I2"/>
    <mergeCell ref="J2:Q2"/>
    <mergeCell ref="R2:Y2"/>
    <mergeCell ref="Z2:AG2"/>
    <mergeCell ref="B12:I12"/>
    <mergeCell ref="J12:Q12"/>
    <mergeCell ref="R12:Y12"/>
    <mergeCell ref="Z12:AG1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7"/>
  <sheetViews>
    <sheetView zoomScale="40" zoomScaleNormal="40" workbookViewId="0">
      <selection activeCell="L40" sqref="L40"/>
    </sheetView>
  </sheetViews>
  <sheetFormatPr defaultRowHeight="18" x14ac:dyDescent="0.45"/>
  <cols>
    <col min="1" max="16384" width="8.796875" style="6"/>
  </cols>
  <sheetData>
    <row r="1" spans="1:33" x14ac:dyDescent="0.45">
      <c r="A1" s="5" t="s">
        <v>11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x14ac:dyDescent="0.25">
      <c r="A2" s="1" t="s">
        <v>3</v>
      </c>
      <c r="B2" s="1" t="s">
        <v>80</v>
      </c>
      <c r="C2" s="1" t="s">
        <v>81</v>
      </c>
      <c r="D2" s="1" t="s">
        <v>82</v>
      </c>
      <c r="E2" s="1" t="s">
        <v>83</v>
      </c>
      <c r="F2" s="1" t="s">
        <v>84</v>
      </c>
      <c r="G2" s="1" t="s">
        <v>85</v>
      </c>
      <c r="H2" s="1" t="s">
        <v>86</v>
      </c>
      <c r="I2" s="1" t="s">
        <v>87</v>
      </c>
      <c r="J2" s="1" t="s">
        <v>88</v>
      </c>
      <c r="K2" s="1" t="s">
        <v>89</v>
      </c>
      <c r="L2" s="1" t="s">
        <v>90</v>
      </c>
      <c r="M2" s="1" t="s">
        <v>91</v>
      </c>
      <c r="N2" s="1" t="s">
        <v>92</v>
      </c>
      <c r="O2" s="1" t="s">
        <v>93</v>
      </c>
      <c r="P2" s="1" t="s">
        <v>94</v>
      </c>
      <c r="Q2" s="1" t="s">
        <v>95</v>
      </c>
      <c r="R2" s="1" t="s">
        <v>96</v>
      </c>
      <c r="S2" s="1" t="s">
        <v>97</v>
      </c>
      <c r="T2" s="1" t="s">
        <v>98</v>
      </c>
      <c r="U2" s="1" t="s">
        <v>99</v>
      </c>
      <c r="V2" s="1" t="s">
        <v>100</v>
      </c>
      <c r="W2" s="1" t="s">
        <v>101</v>
      </c>
      <c r="X2" s="1" t="s">
        <v>102</v>
      </c>
      <c r="Y2" s="1" t="s">
        <v>103</v>
      </c>
      <c r="Z2" s="1" t="s">
        <v>104</v>
      </c>
      <c r="AA2" s="1" t="s">
        <v>105</v>
      </c>
      <c r="AB2" s="1" t="s">
        <v>106</v>
      </c>
      <c r="AC2" s="1" t="s">
        <v>107</v>
      </c>
      <c r="AD2" s="1" t="s">
        <v>108</v>
      </c>
      <c r="AE2" s="1" t="s">
        <v>109</v>
      </c>
      <c r="AF2" s="1" t="s">
        <v>110</v>
      </c>
      <c r="AG2" s="1" t="s">
        <v>111</v>
      </c>
    </row>
    <row r="3" spans="1:33" x14ac:dyDescent="0.25">
      <c r="A3" s="1">
        <v>35.261159999999997</v>
      </c>
      <c r="B3" s="1">
        <v>33.71875</v>
      </c>
      <c r="C3" s="1">
        <v>32.802079999999997</v>
      </c>
      <c r="D3" s="1">
        <v>31.79167</v>
      </c>
      <c r="E3" s="1">
        <v>31.45833</v>
      </c>
      <c r="F3" s="1">
        <v>31.40625</v>
      </c>
      <c r="G3" s="1">
        <v>31.625</v>
      </c>
      <c r="H3" s="1">
        <v>31.80208</v>
      </c>
      <c r="I3" s="1">
        <v>31.6875</v>
      </c>
      <c r="J3" s="1">
        <v>31.90625</v>
      </c>
      <c r="K3" s="1">
        <v>32.083329999999997</v>
      </c>
      <c r="L3" s="1">
        <v>32.135420000000003</v>
      </c>
      <c r="M3" s="1">
        <v>31.95833</v>
      </c>
      <c r="N3" s="1">
        <v>31.6875</v>
      </c>
      <c r="O3" s="1">
        <v>31.76042</v>
      </c>
      <c r="P3" s="1">
        <v>31.89583</v>
      </c>
      <c r="Q3" s="1">
        <v>31.96875</v>
      </c>
      <c r="R3" s="1">
        <v>32.145829999999997</v>
      </c>
      <c r="S3" s="1">
        <v>32.15625</v>
      </c>
      <c r="T3" s="1">
        <v>32.5625</v>
      </c>
      <c r="U3" s="1">
        <v>32.770829999999997</v>
      </c>
      <c r="V3" s="1">
        <v>32.989579999999997</v>
      </c>
      <c r="W3" s="1">
        <v>33.177079999999997</v>
      </c>
      <c r="X3" s="1">
        <v>33.479170000000003</v>
      </c>
      <c r="Y3" s="1">
        <v>33.75</v>
      </c>
      <c r="Z3" s="1">
        <v>33.8125</v>
      </c>
      <c r="AA3" s="1">
        <v>34.010420000000003</v>
      </c>
      <c r="AB3" s="1">
        <v>33.875</v>
      </c>
      <c r="AC3" s="1">
        <v>33.854170000000003</v>
      </c>
      <c r="AD3" s="1">
        <v>34.09375</v>
      </c>
      <c r="AE3" s="1">
        <v>33.96875</v>
      </c>
      <c r="AF3" s="1">
        <v>34.197920000000003</v>
      </c>
      <c r="AG3" s="1">
        <v>33.916670000000003</v>
      </c>
    </row>
    <row r="4" spans="1:33" x14ac:dyDescent="0.25">
      <c r="A4" s="1">
        <v>35.64472</v>
      </c>
      <c r="B4" s="1">
        <v>34.354170000000003</v>
      </c>
      <c r="C4" s="1">
        <v>32.770829999999997</v>
      </c>
      <c r="D4" s="1">
        <v>31.52083</v>
      </c>
      <c r="E4" s="1">
        <v>31.27083</v>
      </c>
      <c r="F4" s="1">
        <v>31.48958</v>
      </c>
      <c r="G4" s="1">
        <v>31.98958</v>
      </c>
      <c r="H4" s="1">
        <v>32.5</v>
      </c>
      <c r="I4" s="1">
        <v>32.864579999999997</v>
      </c>
      <c r="J4" s="1">
        <v>33.083329999999997</v>
      </c>
      <c r="K4" s="1">
        <v>33.3125</v>
      </c>
      <c r="L4" s="1">
        <v>33.552079999999997</v>
      </c>
      <c r="M4" s="1">
        <v>33.625</v>
      </c>
      <c r="N4" s="1">
        <v>33.760420000000003</v>
      </c>
      <c r="O4" s="1">
        <v>34.125</v>
      </c>
      <c r="P4" s="1">
        <v>34.427079999999997</v>
      </c>
      <c r="Q4" s="1">
        <v>34.489579999999997</v>
      </c>
      <c r="R4" s="1">
        <v>34.8125</v>
      </c>
      <c r="S4" s="1">
        <v>35.020829999999997</v>
      </c>
      <c r="T4" s="1">
        <v>35.291670000000003</v>
      </c>
      <c r="U4" s="1">
        <v>35.770829999999997</v>
      </c>
      <c r="V4" s="1">
        <v>36</v>
      </c>
      <c r="W4" s="1">
        <v>36.09375</v>
      </c>
      <c r="X4" s="1">
        <v>36.260420000000003</v>
      </c>
      <c r="Y4" s="1">
        <v>36.489579999999997</v>
      </c>
      <c r="Z4" s="1">
        <v>36.6875</v>
      </c>
      <c r="AA4" s="1">
        <v>36.895829999999997</v>
      </c>
      <c r="AB4" s="1">
        <v>36.770829999999997</v>
      </c>
      <c r="AC4" s="1">
        <v>36.90625</v>
      </c>
      <c r="AD4" s="1">
        <v>37.072920000000003</v>
      </c>
      <c r="AE4" s="1">
        <v>37.1875</v>
      </c>
      <c r="AF4" s="1">
        <v>37.125</v>
      </c>
      <c r="AG4" s="1">
        <v>37.125</v>
      </c>
    </row>
    <row r="5" spans="1:33" x14ac:dyDescent="0.25">
      <c r="A5" s="1">
        <v>36.331099999999999</v>
      </c>
      <c r="B5" s="1">
        <v>33.28125</v>
      </c>
      <c r="C5" s="1">
        <v>30.59375</v>
      </c>
      <c r="D5" s="1">
        <v>30.02083</v>
      </c>
      <c r="E5" s="1">
        <v>29.90625</v>
      </c>
      <c r="F5" s="1">
        <v>29.6875</v>
      </c>
      <c r="G5" s="1">
        <v>29.73958</v>
      </c>
      <c r="H5" s="1">
        <v>30.01042</v>
      </c>
      <c r="I5" s="1">
        <v>30.09375</v>
      </c>
      <c r="J5" s="1">
        <v>30.22917</v>
      </c>
      <c r="K5" s="1">
        <v>30.4375</v>
      </c>
      <c r="L5" s="1">
        <v>30.54167</v>
      </c>
      <c r="M5" s="1">
        <v>30.65625</v>
      </c>
      <c r="N5" s="1">
        <v>31</v>
      </c>
      <c r="O5" s="1">
        <v>31.3125</v>
      </c>
      <c r="P5" s="1">
        <v>31.66667</v>
      </c>
      <c r="Q5" s="1">
        <v>31.89583</v>
      </c>
      <c r="R5" s="1">
        <v>32.270829999999997</v>
      </c>
      <c r="S5" s="1">
        <v>32.6875</v>
      </c>
      <c r="T5" s="1">
        <v>32.9375</v>
      </c>
      <c r="U5" s="1">
        <v>33.46875</v>
      </c>
      <c r="V5" s="1">
        <v>33.916670000000003</v>
      </c>
      <c r="W5" s="1">
        <v>34.208329999999997</v>
      </c>
      <c r="X5" s="1">
        <v>34.645829999999997</v>
      </c>
      <c r="Y5" s="1">
        <v>35.208329999999997</v>
      </c>
      <c r="Z5" s="1">
        <v>35.447920000000003</v>
      </c>
      <c r="AA5" s="1">
        <v>35.614579999999997</v>
      </c>
      <c r="AB5" s="1">
        <v>35.635420000000003</v>
      </c>
      <c r="AC5" s="1">
        <v>35.8125</v>
      </c>
      <c r="AD5" s="1">
        <v>35.75</v>
      </c>
      <c r="AE5" s="1">
        <v>35.833329999999997</v>
      </c>
      <c r="AF5" s="1">
        <v>36.083329999999997</v>
      </c>
      <c r="AG5" s="1">
        <v>36.291670000000003</v>
      </c>
    </row>
    <row r="6" spans="1:33" x14ac:dyDescent="0.25">
      <c r="A6" s="1">
        <v>34.770829999999997</v>
      </c>
      <c r="B6" s="1">
        <v>34.28125</v>
      </c>
      <c r="C6" s="1">
        <v>33.53125</v>
      </c>
      <c r="D6" s="1">
        <v>31.3125</v>
      </c>
      <c r="E6" s="1">
        <v>30.96875</v>
      </c>
      <c r="F6" s="1">
        <v>31.63542</v>
      </c>
      <c r="G6" s="1">
        <v>32.104170000000003</v>
      </c>
      <c r="H6" s="1">
        <v>32.40625</v>
      </c>
      <c r="I6" s="1">
        <v>32.583329999999997</v>
      </c>
      <c r="J6" s="1">
        <v>32.583329999999997</v>
      </c>
      <c r="K6" s="1">
        <v>32.635420000000003</v>
      </c>
      <c r="L6" s="1">
        <v>32.885420000000003</v>
      </c>
      <c r="M6" s="1">
        <v>33.3125</v>
      </c>
      <c r="N6" s="1">
        <v>33.6875</v>
      </c>
      <c r="O6" s="1">
        <v>33.864579999999997</v>
      </c>
      <c r="P6" s="1">
        <v>34.135420000000003</v>
      </c>
      <c r="Q6" s="1">
        <v>34.260420000000003</v>
      </c>
      <c r="R6" s="1">
        <v>34.447920000000003</v>
      </c>
      <c r="S6" s="1">
        <v>34.739579999999997</v>
      </c>
      <c r="T6" s="1">
        <v>34.958329999999997</v>
      </c>
      <c r="U6" s="1">
        <v>35.083329999999997</v>
      </c>
      <c r="V6" s="1">
        <v>35.25</v>
      </c>
      <c r="W6" s="1">
        <v>35.458329999999997</v>
      </c>
      <c r="X6" s="1">
        <v>35.53125</v>
      </c>
      <c r="Y6" s="1">
        <v>35.53125</v>
      </c>
      <c r="Z6" s="1">
        <v>35.59375</v>
      </c>
      <c r="AA6" s="1">
        <v>35.427079999999997</v>
      </c>
      <c r="AB6" s="1">
        <v>35.416670000000003</v>
      </c>
      <c r="AC6" s="1">
        <v>35.302079999999997</v>
      </c>
      <c r="AD6" s="1">
        <v>35.302079999999997</v>
      </c>
      <c r="AE6" s="1">
        <v>35.270829999999997</v>
      </c>
      <c r="AF6" s="1">
        <v>35.3125</v>
      </c>
      <c r="AG6" s="1">
        <v>35.395829999999997</v>
      </c>
    </row>
    <row r="7" spans="1:33" x14ac:dyDescent="0.25">
      <c r="A7" s="1">
        <v>35.911830000000002</v>
      </c>
      <c r="B7" s="1">
        <v>30.6875</v>
      </c>
      <c r="C7" s="1">
        <v>29.42708</v>
      </c>
      <c r="D7" s="1">
        <v>29.14583</v>
      </c>
      <c r="E7" s="1">
        <v>29.14583</v>
      </c>
      <c r="F7" s="1">
        <v>29.32292</v>
      </c>
      <c r="G7" s="1">
        <v>29.54167</v>
      </c>
      <c r="H7" s="1">
        <v>29.97917</v>
      </c>
      <c r="I7" s="1">
        <v>30.23958</v>
      </c>
      <c r="J7" s="1">
        <v>30.36458</v>
      </c>
      <c r="K7" s="1">
        <v>30.59375</v>
      </c>
      <c r="L7" s="1">
        <v>30.88542</v>
      </c>
      <c r="M7" s="1">
        <v>31.15625</v>
      </c>
      <c r="N7" s="1">
        <v>31.41667</v>
      </c>
      <c r="O7" s="1">
        <v>31.5625</v>
      </c>
      <c r="P7" s="1">
        <v>31.65625</v>
      </c>
      <c r="Q7" s="1">
        <v>31.60417</v>
      </c>
      <c r="R7" s="1">
        <v>31.75</v>
      </c>
      <c r="S7" s="1">
        <v>31.79167</v>
      </c>
      <c r="T7" s="1">
        <v>31.73958</v>
      </c>
      <c r="U7" s="1">
        <v>31.88542</v>
      </c>
      <c r="V7" s="1">
        <v>31.91667</v>
      </c>
      <c r="W7" s="1">
        <v>31.88542</v>
      </c>
      <c r="X7" s="1">
        <v>32</v>
      </c>
      <c r="Y7" s="1">
        <v>31.875</v>
      </c>
      <c r="Z7" s="1">
        <v>31.98958</v>
      </c>
      <c r="AA7" s="1">
        <v>32.28125</v>
      </c>
      <c r="AB7" s="1">
        <v>32.354170000000003</v>
      </c>
      <c r="AC7" s="1">
        <v>32.635420000000003</v>
      </c>
      <c r="AD7" s="1">
        <v>33.03125</v>
      </c>
      <c r="AE7" s="1">
        <v>33.364579999999997</v>
      </c>
      <c r="AF7" s="1">
        <v>33.645829999999997</v>
      </c>
      <c r="AG7" s="1">
        <v>34.041670000000003</v>
      </c>
    </row>
    <row r="8" spans="1:33" x14ac:dyDescent="0.25">
      <c r="A8" s="1">
        <v>35.665550000000003</v>
      </c>
      <c r="B8" s="1">
        <v>32.40625</v>
      </c>
      <c r="C8" s="1">
        <v>30.6875</v>
      </c>
      <c r="D8" s="1">
        <v>30.4375</v>
      </c>
      <c r="E8" s="1">
        <v>30.60417</v>
      </c>
      <c r="F8" s="1">
        <v>30.91667</v>
      </c>
      <c r="G8" s="1">
        <v>31.17708</v>
      </c>
      <c r="H8" s="1">
        <v>31.3125</v>
      </c>
      <c r="I8" s="1">
        <v>31.39583</v>
      </c>
      <c r="J8" s="1">
        <v>31.375</v>
      </c>
      <c r="K8" s="1">
        <v>31.19792</v>
      </c>
      <c r="L8" s="1">
        <v>31.08333</v>
      </c>
      <c r="M8" s="1">
        <v>31.09375</v>
      </c>
      <c r="N8" s="1">
        <v>31.17708</v>
      </c>
      <c r="O8" s="1">
        <v>31.14583</v>
      </c>
      <c r="P8" s="1">
        <v>31.04167</v>
      </c>
      <c r="Q8" s="1">
        <v>31.09375</v>
      </c>
      <c r="R8" s="1">
        <v>31.17708</v>
      </c>
      <c r="S8" s="1">
        <v>30.97917</v>
      </c>
      <c r="T8" s="1">
        <v>31.01042</v>
      </c>
      <c r="U8" s="1">
        <v>31.19792</v>
      </c>
      <c r="V8" s="1">
        <v>31.22917</v>
      </c>
      <c r="W8" s="1">
        <v>31.28125</v>
      </c>
      <c r="X8" s="1">
        <v>31.40625</v>
      </c>
      <c r="Y8" s="1">
        <v>31.45833</v>
      </c>
      <c r="Z8" s="1">
        <v>31.61458</v>
      </c>
      <c r="AA8" s="1">
        <v>31.83333</v>
      </c>
      <c r="AB8" s="1">
        <v>31.80208</v>
      </c>
      <c r="AC8" s="1">
        <v>31.80208</v>
      </c>
      <c r="AD8" s="1">
        <v>31.95833</v>
      </c>
      <c r="AE8" s="1">
        <v>31.95833</v>
      </c>
      <c r="AF8" s="1">
        <v>31.97917</v>
      </c>
      <c r="AG8" s="1">
        <v>32.020829999999997</v>
      </c>
    </row>
    <row r="9" spans="1:33" x14ac:dyDescent="0.25">
      <c r="A9" s="1">
        <v>35.826639999999998</v>
      </c>
      <c r="B9" s="1">
        <v>32.5</v>
      </c>
      <c r="C9" s="1">
        <v>31.3125</v>
      </c>
      <c r="D9" s="1">
        <v>31.32292</v>
      </c>
      <c r="E9" s="1">
        <v>31.61458</v>
      </c>
      <c r="F9" s="1">
        <v>31.85417</v>
      </c>
      <c r="G9" s="1">
        <v>31.95833</v>
      </c>
      <c r="H9" s="1">
        <v>32.21875</v>
      </c>
      <c r="I9" s="1">
        <v>32.541670000000003</v>
      </c>
      <c r="J9" s="1">
        <v>32.71875</v>
      </c>
      <c r="K9" s="1">
        <v>33.15625</v>
      </c>
      <c r="L9" s="1">
        <v>33.645829999999997</v>
      </c>
      <c r="M9" s="1">
        <v>33.96875</v>
      </c>
      <c r="N9" s="1">
        <v>34.364579999999997</v>
      </c>
      <c r="O9" s="1">
        <v>34.770829999999997</v>
      </c>
      <c r="P9" s="1">
        <v>35.166670000000003</v>
      </c>
      <c r="Q9" s="1">
        <v>35.375</v>
      </c>
      <c r="R9" s="1">
        <v>35.708329999999997</v>
      </c>
      <c r="S9" s="1">
        <v>35.927079999999997</v>
      </c>
      <c r="T9" s="1">
        <v>36.177079999999997</v>
      </c>
      <c r="U9" s="1">
        <v>36.25</v>
      </c>
      <c r="V9" s="1">
        <v>36.375</v>
      </c>
      <c r="W9" s="1">
        <v>36.53125</v>
      </c>
      <c r="X9" s="1">
        <v>36.739579999999997</v>
      </c>
      <c r="Y9" s="1">
        <v>36.802079999999997</v>
      </c>
      <c r="Z9" s="1">
        <v>36.885420000000003</v>
      </c>
      <c r="AA9" s="1">
        <v>37.03125</v>
      </c>
      <c r="AB9" s="1">
        <v>37.0625</v>
      </c>
      <c r="AC9" s="1">
        <v>37.09375</v>
      </c>
      <c r="AD9" s="1">
        <v>37.302079999999997</v>
      </c>
      <c r="AE9" s="1">
        <v>37.15625</v>
      </c>
      <c r="AF9" s="1">
        <v>37.260420000000003</v>
      </c>
      <c r="AG9" s="1">
        <v>37.385420000000003</v>
      </c>
    </row>
    <row r="10" spans="1:33" x14ac:dyDescent="0.25">
      <c r="A10" s="1">
        <v>35.663690000000003</v>
      </c>
      <c r="B10" s="1">
        <v>32.25</v>
      </c>
      <c r="C10" s="1">
        <v>30.875</v>
      </c>
      <c r="D10" s="1">
        <v>31.4375</v>
      </c>
      <c r="E10" s="1">
        <v>32.125</v>
      </c>
      <c r="F10" s="1">
        <v>32.5625</v>
      </c>
      <c r="G10" s="1">
        <v>32.760420000000003</v>
      </c>
      <c r="H10" s="1">
        <v>32.947920000000003</v>
      </c>
      <c r="I10" s="1">
        <v>33.114579999999997</v>
      </c>
      <c r="J10" s="1">
        <v>33.479170000000003</v>
      </c>
      <c r="K10" s="1">
        <v>33.708329999999997</v>
      </c>
      <c r="L10" s="1">
        <v>34.083329999999997</v>
      </c>
      <c r="M10" s="1">
        <v>34.40625</v>
      </c>
      <c r="N10" s="1">
        <v>34.677079999999997</v>
      </c>
      <c r="O10" s="1">
        <v>35.072920000000003</v>
      </c>
      <c r="P10" s="1">
        <v>35.5</v>
      </c>
      <c r="Q10" s="1">
        <v>35.677079999999997</v>
      </c>
      <c r="R10" s="1">
        <v>35.885420000000003</v>
      </c>
      <c r="S10" s="1">
        <v>35.854170000000003</v>
      </c>
      <c r="T10" s="1">
        <v>36.0625</v>
      </c>
      <c r="U10" s="1">
        <v>36.25</v>
      </c>
      <c r="V10" s="1">
        <v>36.083329999999997</v>
      </c>
      <c r="W10" s="1">
        <v>36.364579999999997</v>
      </c>
      <c r="X10" s="1">
        <v>36.302079999999997</v>
      </c>
      <c r="Y10" s="1">
        <v>36.604170000000003</v>
      </c>
      <c r="Z10" s="1">
        <v>36.677079999999997</v>
      </c>
      <c r="AA10" s="1">
        <v>36.708329999999997</v>
      </c>
      <c r="AB10" s="1">
        <v>36.854170000000003</v>
      </c>
      <c r="AC10" s="1">
        <v>36.854170000000003</v>
      </c>
      <c r="AD10" s="1">
        <v>36.947920000000003</v>
      </c>
      <c r="AE10" s="1">
        <v>36.927079999999997</v>
      </c>
      <c r="AF10" s="1">
        <v>37.0625</v>
      </c>
      <c r="AG10" s="1">
        <v>37.260420000000003</v>
      </c>
    </row>
    <row r="11" spans="1:33" x14ac:dyDescent="0.25">
      <c r="A11" s="1">
        <v>35.690849999999998</v>
      </c>
      <c r="B11" s="1">
        <v>32.822920000000003</v>
      </c>
      <c r="C11" s="1">
        <v>31.85417</v>
      </c>
      <c r="D11" s="1">
        <v>31.98958</v>
      </c>
      <c r="E11" s="1">
        <v>32.177079999999997</v>
      </c>
      <c r="F11" s="1">
        <v>32.270829999999997</v>
      </c>
      <c r="G11" s="1">
        <v>32.625</v>
      </c>
      <c r="H11" s="1">
        <v>32.739579999999997</v>
      </c>
      <c r="I11" s="1">
        <v>32.697920000000003</v>
      </c>
      <c r="J11" s="1">
        <v>32.666670000000003</v>
      </c>
      <c r="K11" s="1">
        <v>32.822920000000003</v>
      </c>
      <c r="L11" s="1">
        <v>33.0625</v>
      </c>
      <c r="M11" s="1">
        <v>33.260420000000003</v>
      </c>
      <c r="N11" s="1">
        <v>33.572920000000003</v>
      </c>
      <c r="O11" s="1">
        <v>33.875</v>
      </c>
      <c r="P11" s="1">
        <v>34.0625</v>
      </c>
      <c r="Q11" s="1">
        <v>34.354170000000003</v>
      </c>
      <c r="R11" s="1">
        <v>34.322920000000003</v>
      </c>
      <c r="S11" s="1">
        <v>34.333329999999997</v>
      </c>
      <c r="T11" s="1">
        <v>34.21875</v>
      </c>
      <c r="U11" s="1">
        <v>34.5625</v>
      </c>
      <c r="V11" s="1">
        <v>34.572920000000003</v>
      </c>
      <c r="W11" s="1">
        <v>34.541670000000003</v>
      </c>
      <c r="X11" s="1">
        <v>34.458329999999997</v>
      </c>
      <c r="Y11" s="1">
        <v>34.354170000000003</v>
      </c>
      <c r="Z11" s="1">
        <v>34.28125</v>
      </c>
      <c r="AA11" s="1">
        <v>34.239579999999997</v>
      </c>
      <c r="AB11" s="1">
        <v>34.458329999999997</v>
      </c>
      <c r="AC11" s="1">
        <v>34.729170000000003</v>
      </c>
      <c r="AD11" s="1">
        <v>34.84375</v>
      </c>
      <c r="AE11" s="1">
        <v>34.927079999999997</v>
      </c>
      <c r="AF11" s="1">
        <v>34.875</v>
      </c>
      <c r="AG11" s="1">
        <v>34.979170000000003</v>
      </c>
    </row>
    <row r="12" spans="1:33" x14ac:dyDescent="0.25">
      <c r="A12" s="1">
        <v>36.216520000000003</v>
      </c>
      <c r="B12" s="1">
        <v>33.666670000000003</v>
      </c>
      <c r="C12" s="1">
        <v>33.072920000000003</v>
      </c>
      <c r="D12" s="1">
        <v>33.770829999999997</v>
      </c>
      <c r="E12" s="1">
        <v>34.239579999999997</v>
      </c>
      <c r="F12" s="1">
        <v>34.3125</v>
      </c>
      <c r="G12" s="1">
        <v>34.572920000000003</v>
      </c>
      <c r="H12" s="1">
        <v>34.78125</v>
      </c>
      <c r="I12" s="1">
        <v>34.885420000000003</v>
      </c>
      <c r="J12" s="1">
        <v>35.020829999999997</v>
      </c>
      <c r="K12" s="1">
        <v>35.21875</v>
      </c>
      <c r="L12" s="1">
        <v>35.53125</v>
      </c>
      <c r="M12" s="1">
        <v>35.760420000000003</v>
      </c>
      <c r="N12" s="1">
        <v>35.989579999999997</v>
      </c>
      <c r="O12" s="1">
        <v>36.166670000000003</v>
      </c>
      <c r="P12" s="1">
        <v>36.322920000000003</v>
      </c>
      <c r="Q12" s="1">
        <v>36.489579999999997</v>
      </c>
      <c r="R12" s="1">
        <v>36.479170000000003</v>
      </c>
      <c r="S12" s="1">
        <v>36.489579999999997</v>
      </c>
      <c r="T12" s="1">
        <v>36.71875</v>
      </c>
      <c r="U12" s="1">
        <v>36.78125</v>
      </c>
      <c r="V12" s="1">
        <v>36.822920000000003</v>
      </c>
      <c r="W12" s="1">
        <v>36.760420000000003</v>
      </c>
      <c r="X12" s="1">
        <v>36.78125</v>
      </c>
      <c r="Y12" s="1">
        <v>36.822920000000003</v>
      </c>
      <c r="Z12" s="1">
        <v>36.739579999999997</v>
      </c>
      <c r="AA12" s="1">
        <v>36.677079999999997</v>
      </c>
      <c r="AB12" s="1">
        <v>36.604170000000003</v>
      </c>
      <c r="AC12" s="1">
        <v>36.635420000000003</v>
      </c>
      <c r="AD12" s="1">
        <v>36.75</v>
      </c>
      <c r="AE12" s="1">
        <v>36.572920000000003</v>
      </c>
      <c r="AF12" s="1">
        <v>36.677079999999997</v>
      </c>
      <c r="AG12" s="1">
        <v>36.645829999999997</v>
      </c>
    </row>
    <row r="13" spans="1:33" x14ac:dyDescent="0.25">
      <c r="A13" s="1">
        <v>35.062869999999997</v>
      </c>
      <c r="B13" s="1">
        <v>31.58333</v>
      </c>
      <c r="C13" s="1">
        <v>30.40625</v>
      </c>
      <c r="D13" s="1">
        <v>30.30208</v>
      </c>
      <c r="E13" s="1">
        <v>30.21875</v>
      </c>
      <c r="F13" s="1">
        <v>30.08333</v>
      </c>
      <c r="G13" s="1">
        <v>30.1875</v>
      </c>
      <c r="H13" s="1">
        <v>30.375</v>
      </c>
      <c r="I13" s="1">
        <v>30.63542</v>
      </c>
      <c r="J13" s="1">
        <v>30.79167</v>
      </c>
      <c r="K13" s="1">
        <v>31.04167</v>
      </c>
      <c r="L13" s="1">
        <v>31.17708</v>
      </c>
      <c r="M13" s="1">
        <v>31</v>
      </c>
      <c r="N13" s="1">
        <v>31.34375</v>
      </c>
      <c r="O13" s="1">
        <v>31.4375</v>
      </c>
      <c r="P13" s="1">
        <v>31.22917</v>
      </c>
      <c r="Q13" s="1">
        <v>31.28125</v>
      </c>
      <c r="R13" s="1">
        <v>31.25</v>
      </c>
      <c r="S13" s="1">
        <v>31.42708</v>
      </c>
      <c r="T13" s="1">
        <v>31.54167</v>
      </c>
      <c r="U13" s="1">
        <v>31.66667</v>
      </c>
      <c r="V13" s="1">
        <v>31.80208</v>
      </c>
      <c r="W13" s="1">
        <v>31.91667</v>
      </c>
      <c r="X13" s="1">
        <v>32.09375</v>
      </c>
      <c r="Y13" s="1">
        <v>32.302079999999997</v>
      </c>
      <c r="Z13" s="1">
        <v>32.40625</v>
      </c>
      <c r="AA13" s="1">
        <v>32.447920000000003</v>
      </c>
      <c r="AB13" s="1">
        <v>32.447920000000003</v>
      </c>
      <c r="AC13" s="1">
        <v>32.583329999999997</v>
      </c>
      <c r="AD13" s="1">
        <v>32.677079999999997</v>
      </c>
      <c r="AE13" s="1">
        <v>32.614579999999997</v>
      </c>
      <c r="AF13" s="1">
        <v>32.677079999999997</v>
      </c>
      <c r="AG13" s="1">
        <v>32.916670000000003</v>
      </c>
    </row>
    <row r="14" spans="1:33" x14ac:dyDescent="0.25">
      <c r="A14" s="1">
        <v>35.671500000000002</v>
      </c>
      <c r="B14" s="1">
        <v>32.65625</v>
      </c>
      <c r="C14" s="1">
        <v>30.88542</v>
      </c>
      <c r="D14" s="1">
        <v>31.125</v>
      </c>
      <c r="E14" s="1">
        <v>31.48958</v>
      </c>
      <c r="F14" s="1">
        <v>31.66667</v>
      </c>
      <c r="G14" s="1">
        <v>31.83333</v>
      </c>
      <c r="H14" s="1">
        <v>32.041670000000003</v>
      </c>
      <c r="I14" s="1">
        <v>32.197920000000003</v>
      </c>
      <c r="J14" s="1">
        <v>32.239579999999997</v>
      </c>
      <c r="K14" s="1">
        <v>32.447920000000003</v>
      </c>
      <c r="L14" s="1">
        <v>32.677079999999997</v>
      </c>
      <c r="M14" s="1">
        <v>32.979170000000003</v>
      </c>
      <c r="N14" s="1">
        <v>33.052079999999997</v>
      </c>
      <c r="O14" s="1">
        <v>33.3125</v>
      </c>
      <c r="P14" s="1">
        <v>33.645829999999997</v>
      </c>
      <c r="Q14" s="1">
        <v>33.90625</v>
      </c>
      <c r="R14" s="1">
        <v>34.020829999999997</v>
      </c>
      <c r="S14" s="1">
        <v>34.416670000000003</v>
      </c>
      <c r="T14" s="1">
        <v>34.822920000000003</v>
      </c>
      <c r="U14" s="1">
        <v>35.197920000000003</v>
      </c>
      <c r="V14" s="1">
        <v>35.5625</v>
      </c>
      <c r="W14" s="1">
        <v>35.697920000000003</v>
      </c>
      <c r="X14" s="1">
        <v>35.885420000000003</v>
      </c>
      <c r="Y14" s="1">
        <v>35.854170000000003</v>
      </c>
      <c r="Z14" s="1">
        <v>36.020829999999997</v>
      </c>
      <c r="AA14" s="1">
        <v>36.041670000000003</v>
      </c>
      <c r="AB14" s="1">
        <v>36.135420000000003</v>
      </c>
      <c r="AC14" s="1">
        <v>36.28125</v>
      </c>
      <c r="AD14" s="1">
        <v>36.520829999999997</v>
      </c>
      <c r="AE14" s="1">
        <v>36.65625</v>
      </c>
      <c r="AF14" s="1">
        <v>36.6875</v>
      </c>
      <c r="AG14" s="1">
        <v>36.71875</v>
      </c>
    </row>
    <row r="15" spans="1:33" x14ac:dyDescent="0.4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x14ac:dyDescent="0.45">
      <c r="A16" s="5" t="s">
        <v>117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x14ac:dyDescent="0.25">
      <c r="A17" s="1"/>
      <c r="B17" s="3" t="s">
        <v>56</v>
      </c>
      <c r="C17" s="3"/>
      <c r="D17" s="3"/>
      <c r="E17" s="3"/>
      <c r="F17" s="3"/>
      <c r="G17" s="3"/>
      <c r="H17" s="3"/>
      <c r="I17" s="3"/>
      <c r="J17" s="3" t="s">
        <v>57</v>
      </c>
      <c r="K17" s="3"/>
      <c r="L17" s="3"/>
      <c r="M17" s="3"/>
      <c r="N17" s="3"/>
      <c r="O17" s="3"/>
      <c r="P17" s="3"/>
      <c r="Q17" s="3"/>
      <c r="R17" s="3" t="s">
        <v>58</v>
      </c>
      <c r="S17" s="3"/>
      <c r="T17" s="3"/>
      <c r="U17" s="3"/>
      <c r="V17" s="3"/>
      <c r="W17" s="3"/>
      <c r="X17" s="3"/>
      <c r="Y17" s="3"/>
      <c r="Z17" s="3" t="s">
        <v>59</v>
      </c>
      <c r="AA17" s="3"/>
      <c r="AB17" s="3"/>
      <c r="AC17" s="3"/>
      <c r="AD17" s="3"/>
      <c r="AE17" s="3"/>
      <c r="AF17" s="3"/>
      <c r="AG17" s="3"/>
    </row>
    <row r="18" spans="1:33" x14ac:dyDescent="0.25">
      <c r="A18" s="11" t="s">
        <v>166</v>
      </c>
      <c r="B18" s="1">
        <v>36.519230769230766</v>
      </c>
      <c r="C18" s="1">
        <v>35.831730769230766</v>
      </c>
      <c r="D18" s="1">
        <v>36.134615384615387</v>
      </c>
      <c r="E18" s="1">
        <v>35.490384615384613</v>
      </c>
      <c r="F18" s="1">
        <v>35.509615384615387</v>
      </c>
      <c r="G18" s="1">
        <v>35.92307692307692</v>
      </c>
      <c r="H18" s="1">
        <v>35.596153846153847</v>
      </c>
      <c r="I18" s="1">
        <v>35.158653846153847</v>
      </c>
      <c r="J18" s="1">
        <v>35.721153846153847</v>
      </c>
      <c r="K18" s="1">
        <v>35.504807692307693</v>
      </c>
      <c r="L18" s="1">
        <v>36.466346153846153</v>
      </c>
      <c r="M18" s="1">
        <v>36.980769230769234</v>
      </c>
      <c r="N18" s="1">
        <v>35.153846153846153</v>
      </c>
      <c r="O18" s="1">
        <v>35.269230769230766</v>
      </c>
      <c r="P18" s="1">
        <v>36.490384615384613</v>
      </c>
      <c r="Q18" s="1">
        <v>36.134615384615387</v>
      </c>
      <c r="R18" s="1">
        <v>36.26442307692308</v>
      </c>
      <c r="S18" s="1">
        <v>36.21153846153846</v>
      </c>
      <c r="T18" s="1">
        <v>36.144230769230766</v>
      </c>
      <c r="U18" s="1">
        <v>37.307692307692307</v>
      </c>
      <c r="V18" s="1">
        <v>35.9375</v>
      </c>
      <c r="W18" s="1">
        <v>34.88942307692308</v>
      </c>
      <c r="X18" s="1">
        <v>34.846153846153847</v>
      </c>
      <c r="Y18" s="1">
        <v>35.745192307692307</v>
      </c>
      <c r="Z18" s="1">
        <v>35.221153846153847</v>
      </c>
      <c r="AA18" s="1">
        <v>35.283653846153847</v>
      </c>
      <c r="AB18" s="1">
        <v>34.903846153846153</v>
      </c>
      <c r="AC18" s="1">
        <v>33.879807692307693</v>
      </c>
      <c r="AD18" s="1">
        <v>34.42307692307692</v>
      </c>
      <c r="AE18" s="1">
        <v>34.504807692307693</v>
      </c>
      <c r="AF18" s="1">
        <v>35.567307692307693</v>
      </c>
      <c r="AG18" s="1">
        <v>35.52403846153846</v>
      </c>
    </row>
    <row r="19" spans="1:33" x14ac:dyDescent="0.25">
      <c r="A19" s="1" t="s">
        <v>164</v>
      </c>
      <c r="B19" s="1">
        <v>35.203125</v>
      </c>
      <c r="C19" s="1">
        <v>35.625</v>
      </c>
      <c r="D19" s="1">
        <v>36.328125</v>
      </c>
      <c r="E19" s="1">
        <v>36.364583333333336</v>
      </c>
      <c r="F19" s="1">
        <v>35.104166666666664</v>
      </c>
      <c r="G19" s="1">
        <v>35.609375</v>
      </c>
      <c r="H19" s="1">
        <v>34.947916666666664</v>
      </c>
      <c r="I19" s="1">
        <v>35.59375</v>
      </c>
      <c r="J19" s="1">
        <v>34.760416666666664</v>
      </c>
      <c r="K19" s="1">
        <v>34.78125</v>
      </c>
      <c r="L19" s="1">
        <v>36.885416666666664</v>
      </c>
      <c r="M19" s="1">
        <v>36.911458333333336</v>
      </c>
      <c r="N19" s="1">
        <v>35.489583333333336</v>
      </c>
      <c r="O19" s="1">
        <v>35.432291666666664</v>
      </c>
      <c r="P19" s="1">
        <v>36.380208333333336</v>
      </c>
      <c r="Q19" s="1">
        <v>35.786458333333336</v>
      </c>
      <c r="R19" s="1">
        <v>35.890625</v>
      </c>
      <c r="S19" s="1">
        <v>35.625</v>
      </c>
      <c r="T19" s="1">
        <v>35.671875</v>
      </c>
      <c r="U19" s="1">
        <v>35.96875</v>
      </c>
      <c r="V19" s="1">
        <v>35.859375</v>
      </c>
      <c r="W19" s="1">
        <v>34.729166666666664</v>
      </c>
      <c r="X19" s="1">
        <v>34.385416666666664</v>
      </c>
      <c r="Y19" s="1">
        <v>35.125</v>
      </c>
      <c r="Z19" s="1">
        <v>34.307291666666664</v>
      </c>
      <c r="AA19" s="1">
        <v>34.442708333333336</v>
      </c>
      <c r="AB19" s="1">
        <v>35.15625</v>
      </c>
      <c r="AC19" s="1">
        <v>34.697916666666664</v>
      </c>
      <c r="AD19" s="1">
        <v>34.286458333333336</v>
      </c>
      <c r="AE19" s="1">
        <v>34.520833333333336</v>
      </c>
      <c r="AF19" s="1">
        <v>34.729166666666664</v>
      </c>
      <c r="AG19" s="1">
        <v>35.614583333333336</v>
      </c>
    </row>
    <row r="20" spans="1:33" x14ac:dyDescent="0.25">
      <c r="A20" s="1" t="s">
        <v>167</v>
      </c>
      <c r="B20" s="1">
        <v>29.052083333333332</v>
      </c>
      <c r="C20" s="1">
        <v>30.442708333333332</v>
      </c>
      <c r="D20" s="1">
        <v>31.65625</v>
      </c>
      <c r="E20" s="1">
        <v>31.796875</v>
      </c>
      <c r="F20" s="1">
        <v>32.515625</v>
      </c>
      <c r="G20" s="1">
        <v>31.973958333333332</v>
      </c>
      <c r="H20" s="1">
        <v>30.296875</v>
      </c>
      <c r="I20" s="1">
        <v>31.265625</v>
      </c>
      <c r="J20" s="1">
        <v>34.1875</v>
      </c>
      <c r="K20" s="1">
        <v>35.114583333333336</v>
      </c>
      <c r="L20" s="1">
        <v>35.609375</v>
      </c>
      <c r="M20" s="1">
        <v>35.828125</v>
      </c>
      <c r="N20" s="1">
        <v>35.598958333333336</v>
      </c>
      <c r="O20" s="1">
        <v>34.885416666666664</v>
      </c>
      <c r="P20" s="1">
        <v>35.442708333333336</v>
      </c>
      <c r="Q20" s="1">
        <v>35.453125</v>
      </c>
      <c r="R20" s="1">
        <v>31.932291666666668</v>
      </c>
      <c r="S20" s="1">
        <v>30.041666666666668</v>
      </c>
      <c r="T20" s="1">
        <v>31.151041666666668</v>
      </c>
      <c r="U20" s="1">
        <v>30.666666666666668</v>
      </c>
      <c r="V20" s="1">
        <v>32.270833333333336</v>
      </c>
      <c r="W20" s="1">
        <v>32.265625</v>
      </c>
      <c r="X20" s="1">
        <v>30.208333333333332</v>
      </c>
      <c r="Y20" s="1">
        <v>30.177083333333332</v>
      </c>
      <c r="Z20" s="1">
        <v>31.479166666666668</v>
      </c>
      <c r="AA20" s="1">
        <v>31.854166666666668</v>
      </c>
      <c r="AB20" s="1">
        <v>31.395833333333332</v>
      </c>
      <c r="AC20" s="1">
        <v>30.161458333333332</v>
      </c>
      <c r="AD20" s="1">
        <v>30.286458333333332</v>
      </c>
      <c r="AE20" s="1">
        <v>29.557291666666668</v>
      </c>
      <c r="AF20" s="1">
        <v>32.078125</v>
      </c>
      <c r="AG20" s="1">
        <v>31.078125</v>
      </c>
    </row>
    <row r="21" spans="1:33" x14ac:dyDescent="0.25">
      <c r="A21" s="1" t="s">
        <v>168</v>
      </c>
      <c r="B21" s="1">
        <v>27.09375</v>
      </c>
      <c r="C21" s="1">
        <v>29.65625</v>
      </c>
      <c r="D21" s="1">
        <v>30.442708333333332</v>
      </c>
      <c r="E21" s="1">
        <v>30.75</v>
      </c>
      <c r="F21" s="1">
        <v>32.020833333333336</v>
      </c>
      <c r="G21" s="1">
        <v>32.473958333333336</v>
      </c>
      <c r="H21" s="1">
        <v>28.807291666666668</v>
      </c>
      <c r="I21" s="1">
        <v>29.552083333333332</v>
      </c>
      <c r="J21" s="1">
        <v>33.880208333333336</v>
      </c>
      <c r="K21" s="1">
        <v>34.994791666666664</v>
      </c>
      <c r="L21" s="1">
        <v>36.286458333333336</v>
      </c>
      <c r="M21" s="1">
        <v>35.828125</v>
      </c>
      <c r="N21" s="1">
        <v>34.640625</v>
      </c>
      <c r="O21" s="1">
        <v>34.208333333333336</v>
      </c>
      <c r="P21" s="1">
        <v>35.833333333333336</v>
      </c>
      <c r="Q21" s="1">
        <v>35.276041666666664</v>
      </c>
      <c r="R21" s="1">
        <v>31.520833333333332</v>
      </c>
      <c r="S21" s="1">
        <v>28.817708333333332</v>
      </c>
      <c r="T21" s="1">
        <v>30</v>
      </c>
      <c r="U21" s="1">
        <v>28.895833333333332</v>
      </c>
      <c r="V21" s="1">
        <v>31.989583333333332</v>
      </c>
      <c r="W21" s="1">
        <v>32.083333333333336</v>
      </c>
      <c r="X21" s="1">
        <v>29.604166666666668</v>
      </c>
      <c r="Y21" s="1">
        <v>28.421875</v>
      </c>
      <c r="Z21" s="1">
        <v>32.036458333333336</v>
      </c>
      <c r="AA21" s="1">
        <v>30.723958333333332</v>
      </c>
      <c r="AB21" s="1">
        <v>31.265625</v>
      </c>
      <c r="AC21" s="1">
        <v>29.78125</v>
      </c>
      <c r="AD21" s="1">
        <v>28.546875</v>
      </c>
      <c r="AE21" s="1">
        <v>29.078125</v>
      </c>
      <c r="AF21" s="1">
        <v>32.375</v>
      </c>
      <c r="AG21" s="1">
        <v>30.822916666666668</v>
      </c>
    </row>
    <row r="22" spans="1:33" x14ac:dyDescent="0.25">
      <c r="A22" s="1" t="s">
        <v>169</v>
      </c>
      <c r="B22" s="1">
        <v>27.875</v>
      </c>
      <c r="C22" s="1">
        <v>30.15625</v>
      </c>
      <c r="D22" s="1">
        <v>30.427083333333332</v>
      </c>
      <c r="E22" s="1">
        <v>31.052083333333332</v>
      </c>
      <c r="F22" s="1">
        <v>32.333333333333336</v>
      </c>
      <c r="G22" s="1">
        <v>33.489583333333336</v>
      </c>
      <c r="H22" s="1">
        <v>29.6875</v>
      </c>
      <c r="I22" s="1">
        <v>30.776041666666668</v>
      </c>
      <c r="J22" s="1">
        <v>33.8125</v>
      </c>
      <c r="K22" s="1">
        <v>34.421875</v>
      </c>
      <c r="L22" s="1">
        <v>36.270833333333336</v>
      </c>
      <c r="M22" s="1">
        <v>35.192708333333336</v>
      </c>
      <c r="N22" s="1">
        <v>34.369791666666664</v>
      </c>
      <c r="O22" s="1">
        <v>34.854166666666664</v>
      </c>
      <c r="P22" s="1">
        <v>35.880208333333336</v>
      </c>
      <c r="Q22" s="1">
        <v>35.104166666666664</v>
      </c>
      <c r="R22" s="1">
        <v>31.786458333333332</v>
      </c>
      <c r="S22" s="1">
        <v>28.833333333333332</v>
      </c>
      <c r="T22" s="1">
        <v>30.020833333333332</v>
      </c>
      <c r="U22" s="1">
        <v>29.666666666666668</v>
      </c>
      <c r="V22" s="1">
        <v>32.526041666666664</v>
      </c>
      <c r="W22" s="1">
        <v>32.072916666666664</v>
      </c>
      <c r="X22" s="1">
        <v>30.708333333333332</v>
      </c>
      <c r="Y22" s="1">
        <v>29.114583333333332</v>
      </c>
      <c r="Z22" s="1">
        <v>32.286458333333336</v>
      </c>
      <c r="AA22" s="1">
        <v>31.28125</v>
      </c>
      <c r="AB22" s="1">
        <v>32.958333333333336</v>
      </c>
      <c r="AC22" s="1">
        <v>30.25</v>
      </c>
      <c r="AD22" s="1">
        <v>30.010416666666668</v>
      </c>
      <c r="AE22" s="1">
        <v>30.666666666666668</v>
      </c>
      <c r="AF22" s="1">
        <v>32.489583333333336</v>
      </c>
      <c r="AG22" s="1">
        <v>31.15625</v>
      </c>
    </row>
    <row r="23" spans="1:33" x14ac:dyDescent="0.25">
      <c r="A23" s="1" t="s">
        <v>170</v>
      </c>
      <c r="B23" s="1">
        <v>32.213541666666664</v>
      </c>
      <c r="C23" s="1">
        <v>32.302083333333336</v>
      </c>
      <c r="D23" s="1">
        <v>33.135416666666664</v>
      </c>
      <c r="E23" s="1">
        <v>34.229166666666664</v>
      </c>
      <c r="F23" s="1">
        <v>34.0625</v>
      </c>
      <c r="G23" s="1">
        <v>34.885416666666664</v>
      </c>
      <c r="H23" s="1">
        <v>33.635416666666664</v>
      </c>
      <c r="I23" s="1">
        <v>33.947916666666664</v>
      </c>
      <c r="J23" s="1">
        <v>35.390625</v>
      </c>
      <c r="K23" s="1">
        <v>35.125</v>
      </c>
      <c r="L23" s="1">
        <v>35.140625</v>
      </c>
      <c r="M23" s="1">
        <v>34.260416666666664</v>
      </c>
      <c r="N23" s="1">
        <v>35.119791666666664</v>
      </c>
      <c r="O23" s="1">
        <v>35.166666666666664</v>
      </c>
      <c r="P23" s="1">
        <v>36.28125</v>
      </c>
      <c r="Q23" s="1">
        <v>35.859375</v>
      </c>
      <c r="R23" s="1">
        <v>33.807291666666664</v>
      </c>
      <c r="S23" s="1">
        <v>32.333333333333336</v>
      </c>
      <c r="T23" s="1">
        <v>32.234375</v>
      </c>
      <c r="U23" s="1">
        <v>32.458333333333336</v>
      </c>
      <c r="V23" s="1">
        <v>34.322916666666664</v>
      </c>
      <c r="W23" s="1">
        <v>33.90625</v>
      </c>
      <c r="X23" s="1">
        <v>34.354166666666664</v>
      </c>
      <c r="Y23" s="1">
        <v>32.828125</v>
      </c>
      <c r="Z23" s="1">
        <v>33.604166666666664</v>
      </c>
      <c r="AA23" s="1">
        <v>33.416666666666664</v>
      </c>
      <c r="AB23" s="1">
        <v>34.583333333333336</v>
      </c>
      <c r="AC23" s="1">
        <v>33.901041666666664</v>
      </c>
      <c r="AD23" s="1">
        <v>32.291666666666664</v>
      </c>
      <c r="AE23" s="1">
        <v>33.947916666666664</v>
      </c>
      <c r="AF23" s="1">
        <v>34.71875</v>
      </c>
      <c r="AG23" s="1">
        <v>33.973958333333336</v>
      </c>
    </row>
    <row r="24" spans="1:33" x14ac:dyDescent="0.25">
      <c r="A24" s="13" t="s">
        <v>171</v>
      </c>
      <c r="B24" s="7">
        <v>33.973958333333336</v>
      </c>
      <c r="C24" s="7">
        <v>34.859375</v>
      </c>
      <c r="D24" s="7">
        <v>35.229166666666664</v>
      </c>
      <c r="E24" s="7">
        <v>34.703125</v>
      </c>
      <c r="F24" s="7">
        <v>34.880208333333336</v>
      </c>
      <c r="G24" s="7">
        <v>35.630208333333336</v>
      </c>
      <c r="H24" s="7">
        <v>34.927083333333336</v>
      </c>
      <c r="I24" s="7">
        <v>34.807291666666664</v>
      </c>
      <c r="J24" s="7">
        <v>35.09375</v>
      </c>
      <c r="K24" s="7">
        <v>36.833333333333336</v>
      </c>
      <c r="L24" s="7">
        <v>35.515625</v>
      </c>
      <c r="M24" s="7">
        <v>35.15625</v>
      </c>
      <c r="N24" s="7">
        <v>35.411458333333336</v>
      </c>
      <c r="O24" s="7">
        <v>36.453125</v>
      </c>
      <c r="P24" s="7">
        <v>36.161458333333336</v>
      </c>
      <c r="Q24" s="7">
        <v>34.666666666666664</v>
      </c>
      <c r="R24" s="7">
        <v>34.755208333333336</v>
      </c>
      <c r="S24" s="7">
        <v>35.260416666666664</v>
      </c>
      <c r="T24" s="7">
        <v>34.796875</v>
      </c>
      <c r="U24" s="7">
        <v>35.119791666666664</v>
      </c>
      <c r="V24" s="7">
        <v>35.494791666666664</v>
      </c>
      <c r="W24" s="7">
        <v>33.984375</v>
      </c>
      <c r="X24" s="7">
        <v>35.354166666666664</v>
      </c>
      <c r="Y24" s="7">
        <v>34.645833333333336</v>
      </c>
      <c r="Z24" s="7">
        <v>34.895833333333336</v>
      </c>
      <c r="AA24" s="7">
        <v>33.046875</v>
      </c>
      <c r="AB24" s="7">
        <v>34.942708333333336</v>
      </c>
      <c r="AC24" s="7">
        <v>35.338541666666664</v>
      </c>
      <c r="AD24" s="7">
        <v>34.546875</v>
      </c>
      <c r="AE24" s="7">
        <v>35.088541666666664</v>
      </c>
      <c r="AF24" s="7">
        <v>34.864583333333336</v>
      </c>
      <c r="AG24" s="7">
        <v>34.90625</v>
      </c>
    </row>
    <row r="25" spans="1:33" x14ac:dyDescent="0.4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  <row r="26" spans="1:33" x14ac:dyDescent="0.45">
      <c r="A26" s="5" t="s">
        <v>11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</row>
    <row r="27" spans="1:33" x14ac:dyDescent="0.25">
      <c r="A27" s="1"/>
      <c r="B27" s="3" t="s">
        <v>56</v>
      </c>
      <c r="C27" s="3"/>
      <c r="D27" s="3"/>
      <c r="E27" s="3"/>
      <c r="F27" s="3"/>
      <c r="G27" s="3"/>
      <c r="H27" s="3"/>
      <c r="I27" s="3"/>
      <c r="J27" s="3" t="s">
        <v>57</v>
      </c>
      <c r="K27" s="3"/>
      <c r="L27" s="3"/>
      <c r="M27" s="3"/>
      <c r="N27" s="3"/>
      <c r="O27" s="3"/>
      <c r="P27" s="3"/>
      <c r="Q27" s="3"/>
      <c r="R27" s="3" t="s">
        <v>58</v>
      </c>
      <c r="S27" s="3"/>
      <c r="T27" s="3"/>
      <c r="U27" s="3"/>
      <c r="V27" s="3"/>
      <c r="W27" s="3"/>
      <c r="X27" s="3"/>
      <c r="Y27" s="3"/>
      <c r="Z27" s="3" t="s">
        <v>59</v>
      </c>
      <c r="AA27" s="3"/>
      <c r="AB27" s="3"/>
      <c r="AC27" s="3"/>
      <c r="AD27" s="3"/>
      <c r="AE27" s="3"/>
      <c r="AF27" s="3"/>
      <c r="AG27" s="3"/>
    </row>
    <row r="28" spans="1:33" x14ac:dyDescent="0.25">
      <c r="A28" s="11" t="s">
        <v>166</v>
      </c>
      <c r="B28" s="1">
        <v>126.30769230769231</v>
      </c>
      <c r="C28" s="1">
        <v>62.769230769230766</v>
      </c>
      <c r="D28" s="1">
        <v>29.53846153846154</v>
      </c>
      <c r="E28" s="1">
        <v>20.153846153846153</v>
      </c>
      <c r="F28" s="1">
        <v>52.46153846153846</v>
      </c>
      <c r="G28" s="1">
        <v>42.692307692307693</v>
      </c>
      <c r="H28" s="1">
        <v>50.846153846153847</v>
      </c>
      <c r="I28" s="1">
        <v>30.846153846153847</v>
      </c>
      <c r="J28" s="1">
        <v>32.615384615384613</v>
      </c>
      <c r="K28" s="1">
        <v>135</v>
      </c>
      <c r="L28" s="1">
        <v>32.692307692307693</v>
      </c>
      <c r="M28" s="1">
        <v>42.46153846153846</v>
      </c>
      <c r="N28" s="1">
        <v>7.615384615384615</v>
      </c>
      <c r="O28" s="1">
        <v>8.5384615384615383</v>
      </c>
      <c r="P28" s="1">
        <v>101.92307692307692</v>
      </c>
      <c r="Q28" s="1">
        <v>55.230769230769234</v>
      </c>
      <c r="R28" s="1">
        <v>108.07692307692308</v>
      </c>
      <c r="S28" s="1">
        <v>80.769230769230774</v>
      </c>
      <c r="T28" s="1">
        <v>70.692307692307693</v>
      </c>
      <c r="U28" s="1">
        <v>96.84615384615384</v>
      </c>
      <c r="V28" s="1">
        <v>115.76923076923077</v>
      </c>
      <c r="W28" s="1">
        <v>12.461538461538462</v>
      </c>
      <c r="X28" s="1">
        <v>46.07692307692308</v>
      </c>
      <c r="Y28" s="1">
        <v>30.384615384615383</v>
      </c>
      <c r="Z28" s="1">
        <v>18.692307692307693</v>
      </c>
      <c r="AA28" s="1">
        <v>44.230769230769234</v>
      </c>
      <c r="AB28" s="1">
        <v>49.769230769230766</v>
      </c>
      <c r="AC28" s="1">
        <v>20.23076923076923</v>
      </c>
      <c r="AD28" s="1">
        <v>15.153846153846153</v>
      </c>
      <c r="AE28" s="1">
        <v>29.846153846153847</v>
      </c>
      <c r="AF28" s="1">
        <v>12.923076923076923</v>
      </c>
      <c r="AG28" s="1">
        <v>33.692307692307693</v>
      </c>
    </row>
    <row r="29" spans="1:33" x14ac:dyDescent="0.25">
      <c r="A29" s="1" t="s">
        <v>164</v>
      </c>
      <c r="B29" s="1">
        <v>25.916666666666668</v>
      </c>
      <c r="C29" s="1">
        <v>112.41666666666667</v>
      </c>
      <c r="D29" s="1">
        <v>112.41666666666667</v>
      </c>
      <c r="E29" s="1">
        <v>99.583333333333329</v>
      </c>
      <c r="F29" s="1">
        <v>25.583333333333332</v>
      </c>
      <c r="G29" s="1">
        <v>10.083333333333334</v>
      </c>
      <c r="H29" s="1">
        <v>21.833333333333332</v>
      </c>
      <c r="I29" s="1">
        <v>85</v>
      </c>
      <c r="J29" s="1">
        <v>21.916666666666668</v>
      </c>
      <c r="K29" s="1">
        <v>55.75</v>
      </c>
      <c r="L29" s="1">
        <v>38.25</v>
      </c>
      <c r="M29" s="1">
        <v>22.583333333333332</v>
      </c>
      <c r="N29" s="1">
        <v>14.083333333333334</v>
      </c>
      <c r="O29" s="1">
        <v>19.916666666666668</v>
      </c>
      <c r="P29" s="1">
        <v>143.75</v>
      </c>
      <c r="Q29" s="1">
        <v>40.5</v>
      </c>
      <c r="R29" s="1">
        <v>162.75</v>
      </c>
      <c r="S29" s="1">
        <v>30.166666666666668</v>
      </c>
      <c r="T29" s="1">
        <v>101.66666666666667</v>
      </c>
      <c r="U29" s="1">
        <v>29</v>
      </c>
      <c r="V29" s="1">
        <v>59.25</v>
      </c>
      <c r="W29" s="1">
        <v>41.416666666666664</v>
      </c>
      <c r="X29" s="1">
        <v>6.083333333333333</v>
      </c>
      <c r="Y29" s="1">
        <v>34.416666666666664</v>
      </c>
      <c r="Z29" s="1">
        <v>17</v>
      </c>
      <c r="AA29" s="1">
        <v>33.666666666666664</v>
      </c>
      <c r="AB29" s="1">
        <v>58.916666666666664</v>
      </c>
      <c r="AC29" s="1">
        <v>37.833333333333336</v>
      </c>
      <c r="AD29" s="1">
        <v>34.416666666666664</v>
      </c>
      <c r="AE29" s="1">
        <v>36.333333333333336</v>
      </c>
      <c r="AF29" s="1">
        <v>60.833333333333336</v>
      </c>
      <c r="AG29" s="1">
        <v>40.166666666666664</v>
      </c>
    </row>
    <row r="30" spans="1:33" x14ac:dyDescent="0.25">
      <c r="A30" s="1" t="s">
        <v>167</v>
      </c>
      <c r="B30" s="1">
        <v>5.75</v>
      </c>
      <c r="C30" s="1">
        <v>113.33333333333333</v>
      </c>
      <c r="D30" s="1">
        <v>41.5</v>
      </c>
      <c r="E30" s="1">
        <v>8.8333333333333339</v>
      </c>
      <c r="F30" s="1">
        <v>4.416666666666667</v>
      </c>
      <c r="G30" s="1">
        <v>4</v>
      </c>
      <c r="H30" s="1">
        <v>13.166666666666666</v>
      </c>
      <c r="I30" s="1">
        <v>13</v>
      </c>
      <c r="J30" s="1">
        <v>36.083333333333336</v>
      </c>
      <c r="K30" s="1">
        <v>15.416666666666666</v>
      </c>
      <c r="L30" s="1">
        <v>43.25</v>
      </c>
      <c r="M30" s="1">
        <v>30.416666666666668</v>
      </c>
      <c r="N30" s="1">
        <v>46.25</v>
      </c>
      <c r="O30" s="1">
        <v>31.5</v>
      </c>
      <c r="P30" s="1">
        <v>46.833333333333336</v>
      </c>
      <c r="Q30" s="1">
        <v>39.583333333333336</v>
      </c>
      <c r="R30" s="1">
        <v>88.75</v>
      </c>
      <c r="S30" s="1">
        <v>127.16666666666667</v>
      </c>
      <c r="T30" s="1">
        <v>7.833333333333333</v>
      </c>
      <c r="U30" s="1">
        <v>1.6666666666666667</v>
      </c>
      <c r="V30" s="1">
        <v>9.75</v>
      </c>
      <c r="W30" s="1">
        <v>12.083333333333334</v>
      </c>
      <c r="X30" s="1">
        <v>5.25</v>
      </c>
      <c r="Y30" s="1">
        <v>8.3333333333333329E-2</v>
      </c>
      <c r="Z30" s="1">
        <v>3</v>
      </c>
      <c r="AA30" s="1">
        <v>9.4166666666666661</v>
      </c>
      <c r="AB30" s="1">
        <v>44.416666666666664</v>
      </c>
      <c r="AC30" s="1">
        <v>13.083333333333334</v>
      </c>
      <c r="AD30" s="1">
        <v>11.916666666666666</v>
      </c>
      <c r="AE30" s="1">
        <v>20.416666666666668</v>
      </c>
      <c r="AF30" s="1">
        <v>17.416666666666668</v>
      </c>
      <c r="AG30" s="1">
        <v>16.916666666666668</v>
      </c>
    </row>
    <row r="31" spans="1:33" x14ac:dyDescent="0.25">
      <c r="A31" s="1" t="s">
        <v>168</v>
      </c>
      <c r="B31" s="1">
        <v>5.666666666666667</v>
      </c>
      <c r="C31" s="1">
        <v>31.083333333333332</v>
      </c>
      <c r="D31" s="1">
        <v>22.75</v>
      </c>
      <c r="E31" s="1">
        <v>11.333333333333334</v>
      </c>
      <c r="F31" s="1">
        <v>5.833333333333333</v>
      </c>
      <c r="G31" s="1">
        <v>45.583333333333336</v>
      </c>
      <c r="H31" s="1">
        <v>11.666666666666666</v>
      </c>
      <c r="I31" s="1">
        <v>16</v>
      </c>
      <c r="J31" s="1">
        <v>34.166666666666664</v>
      </c>
      <c r="K31" s="1">
        <v>35.166666666666664</v>
      </c>
      <c r="L31" s="1">
        <v>12.5</v>
      </c>
      <c r="M31" s="1">
        <v>7.333333333333333</v>
      </c>
      <c r="N31" s="1">
        <v>40.75</v>
      </c>
      <c r="O31" s="1">
        <v>40.25</v>
      </c>
      <c r="P31" s="1">
        <v>118.66666666666667</v>
      </c>
      <c r="Q31" s="1">
        <v>52.166666666666664</v>
      </c>
      <c r="R31" s="1">
        <v>37.166666666666664</v>
      </c>
      <c r="S31" s="1">
        <v>18.666666666666668</v>
      </c>
      <c r="T31" s="1">
        <v>9.3333333333333339</v>
      </c>
      <c r="U31" s="1">
        <v>0.25</v>
      </c>
      <c r="V31" s="1">
        <v>21</v>
      </c>
      <c r="W31" s="1">
        <v>9.8333333333333339</v>
      </c>
      <c r="X31" s="1">
        <v>6.666666666666667</v>
      </c>
      <c r="Y31" s="1">
        <v>0.25</v>
      </c>
      <c r="Z31" s="1">
        <v>7.25</v>
      </c>
      <c r="AA31" s="1">
        <v>10.166666666666666</v>
      </c>
      <c r="AB31" s="1">
        <v>8.25</v>
      </c>
      <c r="AC31" s="1">
        <v>8.1666666666666661</v>
      </c>
      <c r="AD31" s="1">
        <v>8.5833333333333339</v>
      </c>
      <c r="AE31" s="1">
        <v>16.333333333333332</v>
      </c>
      <c r="AF31" s="1">
        <v>9.3333333333333339</v>
      </c>
      <c r="AG31" s="1">
        <v>19.5</v>
      </c>
    </row>
    <row r="32" spans="1:33" x14ac:dyDescent="0.25">
      <c r="A32" s="1" t="s">
        <v>169</v>
      </c>
      <c r="B32" s="1">
        <v>6.75</v>
      </c>
      <c r="C32" s="1">
        <v>30.5</v>
      </c>
      <c r="D32" s="1">
        <v>27.083333333333332</v>
      </c>
      <c r="E32" s="1">
        <v>20.333333333333332</v>
      </c>
      <c r="F32" s="1">
        <v>0.16666666666666666</v>
      </c>
      <c r="G32" s="1">
        <v>40.083333333333336</v>
      </c>
      <c r="H32" s="1">
        <v>11</v>
      </c>
      <c r="I32" s="1">
        <v>21</v>
      </c>
      <c r="J32" s="1">
        <v>19.583333333333332</v>
      </c>
      <c r="K32" s="1">
        <v>56</v>
      </c>
      <c r="L32" s="1">
        <v>12.5</v>
      </c>
      <c r="M32" s="1">
        <v>41.416666666666664</v>
      </c>
      <c r="N32" s="1">
        <v>37.75</v>
      </c>
      <c r="O32" s="1">
        <v>105.58333333333333</v>
      </c>
      <c r="P32" s="1">
        <v>101.58333333333333</v>
      </c>
      <c r="Q32" s="1">
        <v>108.5</v>
      </c>
      <c r="R32" s="1">
        <v>32.583333333333336</v>
      </c>
      <c r="S32" s="1">
        <v>17.25</v>
      </c>
      <c r="T32" s="1">
        <v>12.333333333333334</v>
      </c>
      <c r="U32" s="1">
        <v>0.5</v>
      </c>
      <c r="V32" s="1">
        <v>29.833333333333332</v>
      </c>
      <c r="W32" s="1">
        <v>14.666666666666666</v>
      </c>
      <c r="X32" s="1">
        <v>21.833333333333332</v>
      </c>
      <c r="Y32" s="1">
        <v>0.33333333333333331</v>
      </c>
      <c r="Z32" s="1">
        <v>9.9166666666666661</v>
      </c>
      <c r="AA32" s="1">
        <v>9.5833333333333339</v>
      </c>
      <c r="AB32" s="1">
        <v>19.666666666666668</v>
      </c>
      <c r="AC32" s="1">
        <v>13.75</v>
      </c>
      <c r="AD32" s="1">
        <v>9.1666666666666661</v>
      </c>
      <c r="AE32" s="1">
        <v>19.25</v>
      </c>
      <c r="AF32" s="1">
        <v>14.333333333333334</v>
      </c>
      <c r="AG32" s="1">
        <v>29.583333333333332</v>
      </c>
    </row>
    <row r="33" spans="1:33" x14ac:dyDescent="0.25">
      <c r="A33" s="1" t="s">
        <v>170</v>
      </c>
      <c r="B33" s="1">
        <v>2.75</v>
      </c>
      <c r="C33" s="1">
        <v>24.416666666666668</v>
      </c>
      <c r="D33" s="1">
        <v>14.666666666666666</v>
      </c>
      <c r="E33" s="1">
        <v>22</v>
      </c>
      <c r="F33" s="1">
        <v>11.833333333333334</v>
      </c>
      <c r="G33" s="1">
        <v>9.8333333333333339</v>
      </c>
      <c r="H33" s="1">
        <v>17.083333333333332</v>
      </c>
      <c r="I33" s="1">
        <v>4.75</v>
      </c>
      <c r="J33" s="1">
        <v>72.5</v>
      </c>
      <c r="K33" s="1">
        <v>95.916666666666671</v>
      </c>
      <c r="L33" s="1">
        <v>57.333333333333336</v>
      </c>
      <c r="M33" s="1">
        <v>73.916666666666671</v>
      </c>
      <c r="N33" s="1">
        <v>26.083333333333332</v>
      </c>
      <c r="O33" s="1">
        <v>11.75</v>
      </c>
      <c r="P33" s="1">
        <v>121</v>
      </c>
      <c r="Q33" s="1">
        <v>40.916666666666664</v>
      </c>
      <c r="R33" s="1">
        <v>22.5</v>
      </c>
      <c r="S33" s="1">
        <v>12.083333333333334</v>
      </c>
      <c r="T33" s="1">
        <v>4.75</v>
      </c>
      <c r="U33" s="1">
        <v>3.6666666666666665</v>
      </c>
      <c r="V33" s="1">
        <v>23.5</v>
      </c>
      <c r="W33" s="1">
        <v>23.166666666666668</v>
      </c>
      <c r="X33" s="1">
        <v>12.666666666666666</v>
      </c>
      <c r="Y33" s="1">
        <v>15.833333333333334</v>
      </c>
      <c r="Z33" s="1">
        <v>27.5</v>
      </c>
      <c r="AA33" s="1">
        <v>33.75</v>
      </c>
      <c r="AB33" s="1">
        <v>27.416666666666668</v>
      </c>
      <c r="AC33" s="1">
        <v>21.666666666666668</v>
      </c>
      <c r="AD33" s="1">
        <v>6.666666666666667</v>
      </c>
      <c r="AE33" s="1">
        <v>6.416666666666667</v>
      </c>
      <c r="AF33" s="1">
        <v>23.583333333333332</v>
      </c>
      <c r="AG33" s="1">
        <v>12.416666666666666</v>
      </c>
    </row>
    <row r="34" spans="1:33" x14ac:dyDescent="0.25">
      <c r="A34" s="13" t="s">
        <v>171</v>
      </c>
      <c r="B34" s="7">
        <v>4.75</v>
      </c>
      <c r="C34" s="7">
        <v>9.75</v>
      </c>
      <c r="D34" s="7">
        <v>13.75</v>
      </c>
      <c r="E34" s="7">
        <v>8.5</v>
      </c>
      <c r="F34" s="7">
        <v>7.166666666666667</v>
      </c>
      <c r="G34" s="7">
        <v>7.166666666666667</v>
      </c>
      <c r="H34" s="7">
        <v>16.166666666666668</v>
      </c>
      <c r="I34" s="7">
        <v>7.833333333333333</v>
      </c>
      <c r="J34" s="7">
        <v>43.333333333333336</v>
      </c>
      <c r="K34" s="7">
        <v>15.083333333333334</v>
      </c>
      <c r="L34" s="7">
        <v>42.416666666666664</v>
      </c>
      <c r="M34" s="7">
        <v>72.75</v>
      </c>
      <c r="N34" s="7">
        <v>15.5</v>
      </c>
      <c r="O34" s="7">
        <v>78.916666666666671</v>
      </c>
      <c r="P34" s="7">
        <v>121.66666666666667</v>
      </c>
      <c r="Q34" s="7">
        <v>19.25</v>
      </c>
      <c r="R34" s="7">
        <v>13.166666666666666</v>
      </c>
      <c r="S34" s="7">
        <v>14.916666666666666</v>
      </c>
      <c r="T34" s="7">
        <v>29.25</v>
      </c>
      <c r="U34" s="7">
        <v>15.333333333333334</v>
      </c>
      <c r="V34" s="7">
        <v>42.833333333333336</v>
      </c>
      <c r="W34" s="7">
        <v>11.333333333333334</v>
      </c>
      <c r="X34" s="7">
        <v>4.833333333333333</v>
      </c>
      <c r="Y34" s="7">
        <v>14.5</v>
      </c>
      <c r="Z34" s="7">
        <v>56.333333333333336</v>
      </c>
      <c r="AA34" s="7">
        <v>15.333333333333334</v>
      </c>
      <c r="AB34" s="7">
        <v>15.083333333333334</v>
      </c>
      <c r="AC34" s="7">
        <v>15.583333333333334</v>
      </c>
      <c r="AD34" s="7">
        <v>16.5</v>
      </c>
      <c r="AE34" s="7">
        <v>22.25</v>
      </c>
      <c r="AF34" s="7">
        <v>16.5</v>
      </c>
      <c r="AG34" s="7">
        <v>9.4166666666666661</v>
      </c>
    </row>
    <row r="35" spans="1:33" x14ac:dyDescent="0.4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x14ac:dyDescent="0.45">
      <c r="A36" s="5" t="s">
        <v>114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x14ac:dyDescent="0.25">
      <c r="A37" s="1" t="s">
        <v>112</v>
      </c>
      <c r="B37" s="1" t="s">
        <v>113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</row>
    <row r="38" spans="1:33" x14ac:dyDescent="0.25">
      <c r="A38" s="1">
        <v>28.8125</v>
      </c>
      <c r="B38" s="1">
        <v>32.479170000000003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</row>
    <row r="39" spans="1:33" x14ac:dyDescent="0.25">
      <c r="A39" s="1">
        <v>29.33333</v>
      </c>
      <c r="B39" s="1">
        <v>33.322920000000003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</row>
    <row r="40" spans="1:33" x14ac:dyDescent="0.25">
      <c r="A40" s="1">
        <v>27.33333</v>
      </c>
      <c r="B40" s="1">
        <v>30.91667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 x14ac:dyDescent="0.25">
      <c r="A41" s="1">
        <v>27.55208</v>
      </c>
      <c r="B41" s="1">
        <v>28.204170000000001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</row>
    <row r="42" spans="1:33" x14ac:dyDescent="0.25">
      <c r="A42" s="1">
        <v>29.44792</v>
      </c>
      <c r="B42" s="1">
        <v>30.4375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1:33" x14ac:dyDescent="0.25">
      <c r="A43" s="1">
        <v>31.75</v>
      </c>
      <c r="B43" s="1">
        <v>33.416670000000003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</row>
    <row r="44" spans="1:33" x14ac:dyDescent="0.25">
      <c r="A44" s="1">
        <v>30.0625</v>
      </c>
      <c r="B44" s="1">
        <v>32.3125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</row>
    <row r="45" spans="1:33" x14ac:dyDescent="0.25">
      <c r="A45" s="1">
        <v>33.427079999999997</v>
      </c>
      <c r="B45" s="1">
        <v>35.114579999999997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</row>
    <row r="46" spans="1:33" x14ac:dyDescent="0.4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</row>
    <row r="47" spans="1:33" x14ac:dyDescent="0.4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</row>
  </sheetData>
  <mergeCells count="8">
    <mergeCell ref="B17:I17"/>
    <mergeCell ref="J17:Q17"/>
    <mergeCell ref="R17:Y17"/>
    <mergeCell ref="Z17:AG17"/>
    <mergeCell ref="B27:I27"/>
    <mergeCell ref="J27:Q27"/>
    <mergeCell ref="R27:Y27"/>
    <mergeCell ref="Z27:AG27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="70" zoomScaleNormal="70" workbookViewId="0">
      <selection activeCell="L11" sqref="L11"/>
    </sheetView>
  </sheetViews>
  <sheetFormatPr defaultRowHeight="18" x14ac:dyDescent="0.45"/>
  <cols>
    <col min="1" max="16384" width="8.796875" style="6"/>
  </cols>
  <sheetData>
    <row r="1" spans="1:9" x14ac:dyDescent="0.45">
      <c r="A1" s="5" t="s">
        <v>118</v>
      </c>
      <c r="B1" s="5"/>
      <c r="C1" s="5"/>
      <c r="D1" s="5"/>
      <c r="E1" s="5"/>
      <c r="F1" s="5"/>
      <c r="G1" s="5"/>
      <c r="H1" s="5"/>
      <c r="I1" s="5"/>
    </row>
    <row r="2" spans="1:9" x14ac:dyDescent="0.25">
      <c r="A2" s="1"/>
      <c r="B2" s="3" t="s">
        <v>156</v>
      </c>
      <c r="C2" s="3"/>
      <c r="D2" s="3"/>
      <c r="E2" s="3"/>
      <c r="F2" s="3" t="s">
        <v>20</v>
      </c>
      <c r="G2" s="3"/>
      <c r="H2" s="3"/>
      <c r="I2" s="3"/>
    </row>
    <row r="3" spans="1:9" x14ac:dyDescent="0.25">
      <c r="A3" s="1" t="s">
        <v>16</v>
      </c>
      <c r="B3" s="1">
        <v>128.816</v>
      </c>
      <c r="C3" s="1">
        <v>144.684</v>
      </c>
      <c r="D3" s="1">
        <v>90.982640000000004</v>
      </c>
      <c r="E3" s="1">
        <v>103.45829999999999</v>
      </c>
      <c r="F3" s="1">
        <v>86.607640000000004</v>
      </c>
      <c r="G3" s="1">
        <v>71.696179999999998</v>
      </c>
      <c r="H3" s="1">
        <v>149.9288</v>
      </c>
      <c r="I3" s="1">
        <v>59.331600000000002</v>
      </c>
    </row>
    <row r="4" spans="1:9" x14ac:dyDescent="0.25">
      <c r="A4" s="1" t="s">
        <v>17</v>
      </c>
      <c r="B4" s="1">
        <v>92.18056</v>
      </c>
      <c r="C4" s="1">
        <v>118.29170000000001</v>
      </c>
      <c r="D4" s="1">
        <v>84.99306</v>
      </c>
      <c r="E4" s="1">
        <v>67.145830000000004</v>
      </c>
      <c r="F4" s="1">
        <v>25.15625</v>
      </c>
      <c r="G4" s="1">
        <v>63.546880000000002</v>
      </c>
      <c r="H4" s="1">
        <v>118.224</v>
      </c>
      <c r="I4" s="1">
        <v>59.883679999999998</v>
      </c>
    </row>
    <row r="5" spans="1:9" x14ac:dyDescent="0.25">
      <c r="A5" s="1" t="s">
        <v>18</v>
      </c>
      <c r="B5" s="1">
        <v>114.4931</v>
      </c>
      <c r="C5" s="1">
        <v>100.82640000000001</v>
      </c>
      <c r="D5" s="1">
        <v>82.809030000000007</v>
      </c>
      <c r="E5" s="1">
        <v>60.267359999999996</v>
      </c>
      <c r="F5" s="1">
        <v>25.68403</v>
      </c>
      <c r="G5" s="1">
        <v>43.151040000000002</v>
      </c>
      <c r="H5" s="1">
        <v>90.645830000000004</v>
      </c>
      <c r="I5" s="1">
        <v>19.012149999999998</v>
      </c>
    </row>
    <row r="6" spans="1:9" x14ac:dyDescent="0.25">
      <c r="A6" s="1" t="s">
        <v>19</v>
      </c>
      <c r="B6" s="1">
        <v>117.0104</v>
      </c>
      <c r="C6" s="1">
        <v>115.1319</v>
      </c>
      <c r="D6" s="1">
        <v>67.802080000000004</v>
      </c>
      <c r="E6" s="1">
        <v>106.2188</v>
      </c>
      <c r="F6" s="1">
        <v>57.08681</v>
      </c>
      <c r="G6" s="1">
        <v>57.088540000000002</v>
      </c>
      <c r="H6" s="1">
        <v>61.887149999999998</v>
      </c>
      <c r="I6" s="1">
        <v>53.873260000000002</v>
      </c>
    </row>
    <row r="7" spans="1:9" x14ac:dyDescent="0.45">
      <c r="A7" s="5"/>
      <c r="B7" s="5"/>
      <c r="C7" s="5"/>
      <c r="D7" s="5"/>
      <c r="E7" s="5"/>
      <c r="F7" s="5"/>
      <c r="G7" s="5"/>
      <c r="H7" s="5"/>
      <c r="I7" s="5"/>
    </row>
    <row r="8" spans="1:9" x14ac:dyDescent="0.25">
      <c r="A8" s="10" t="s">
        <v>119</v>
      </c>
      <c r="B8" s="5"/>
      <c r="C8" s="5"/>
      <c r="D8" s="5"/>
      <c r="E8" s="5"/>
      <c r="F8" s="5"/>
      <c r="G8" s="5"/>
      <c r="H8" s="5"/>
      <c r="I8" s="5"/>
    </row>
    <row r="9" spans="1:9" x14ac:dyDescent="0.25">
      <c r="A9" s="1"/>
      <c r="B9" s="3" t="s">
        <v>156</v>
      </c>
      <c r="C9" s="3"/>
      <c r="D9" s="3"/>
      <c r="E9" s="3"/>
      <c r="F9" s="3" t="s">
        <v>20</v>
      </c>
      <c r="G9" s="3"/>
      <c r="H9" s="3"/>
      <c r="I9" s="3"/>
    </row>
    <row r="10" spans="1:9" x14ac:dyDescent="0.25">
      <c r="A10" s="1" t="s">
        <v>16</v>
      </c>
      <c r="B10" s="1">
        <v>26</v>
      </c>
      <c r="C10" s="1">
        <v>25.9</v>
      </c>
      <c r="D10" s="1">
        <v>26.1</v>
      </c>
      <c r="E10" s="1">
        <v>25.5</v>
      </c>
      <c r="F10" s="1">
        <v>23.2</v>
      </c>
      <c r="G10" s="1">
        <v>23.5</v>
      </c>
      <c r="H10" s="1">
        <v>23.7</v>
      </c>
      <c r="I10" s="1">
        <v>23.5</v>
      </c>
    </row>
    <row r="11" spans="1:9" x14ac:dyDescent="0.25">
      <c r="A11" s="1" t="s">
        <v>17</v>
      </c>
      <c r="B11" s="1">
        <v>27.1</v>
      </c>
      <c r="C11" s="1">
        <v>26.5</v>
      </c>
      <c r="D11" s="1">
        <v>28</v>
      </c>
      <c r="E11" s="1">
        <v>27.9</v>
      </c>
      <c r="F11" s="1">
        <v>24.7</v>
      </c>
      <c r="G11" s="1">
        <v>24.8</v>
      </c>
      <c r="H11" s="1">
        <v>25.1</v>
      </c>
      <c r="I11" s="1">
        <v>25.4</v>
      </c>
    </row>
    <row r="12" spans="1:9" x14ac:dyDescent="0.25">
      <c r="A12" s="1" t="s">
        <v>18</v>
      </c>
      <c r="B12" s="1">
        <v>25.8</v>
      </c>
      <c r="C12" s="1">
        <v>25.2</v>
      </c>
      <c r="D12" s="1">
        <v>26</v>
      </c>
      <c r="E12" s="1">
        <v>26.3</v>
      </c>
      <c r="F12" s="1">
        <v>22.3</v>
      </c>
      <c r="G12" s="1">
        <v>22.4</v>
      </c>
      <c r="H12" s="1">
        <v>23.1</v>
      </c>
      <c r="I12" s="1">
        <v>23.1</v>
      </c>
    </row>
    <row r="13" spans="1:9" x14ac:dyDescent="0.25">
      <c r="A13" s="1" t="s">
        <v>19</v>
      </c>
      <c r="B13" s="1">
        <v>27.4</v>
      </c>
      <c r="C13" s="1">
        <v>26.2</v>
      </c>
      <c r="D13" s="1">
        <v>28.2</v>
      </c>
      <c r="E13" s="1">
        <v>30.3</v>
      </c>
      <c r="F13" s="1">
        <v>26.6</v>
      </c>
      <c r="G13" s="1">
        <v>26</v>
      </c>
      <c r="H13" s="1">
        <v>27.1</v>
      </c>
      <c r="I13" s="1">
        <v>29.1</v>
      </c>
    </row>
    <row r="14" spans="1:9" x14ac:dyDescent="0.45">
      <c r="A14" s="5"/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10" t="s">
        <v>120</v>
      </c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1"/>
      <c r="B16" s="3" t="s">
        <v>156</v>
      </c>
      <c r="C16" s="3"/>
      <c r="D16" s="3"/>
      <c r="E16" s="3"/>
      <c r="F16" s="3" t="s">
        <v>20</v>
      </c>
      <c r="G16" s="3"/>
      <c r="H16" s="3"/>
      <c r="I16" s="3"/>
    </row>
    <row r="17" spans="1:9" x14ac:dyDescent="0.25">
      <c r="A17" s="1" t="s">
        <v>16</v>
      </c>
      <c r="B17" s="1">
        <v>2.769231</v>
      </c>
      <c r="C17" s="1">
        <v>2.1235520000000001</v>
      </c>
      <c r="D17" s="1">
        <v>2.490421</v>
      </c>
      <c r="E17" s="1">
        <v>2.745098</v>
      </c>
      <c r="F17" s="1">
        <v>1.1637930000000001</v>
      </c>
      <c r="G17" s="1">
        <v>1.2765960000000001</v>
      </c>
      <c r="H17" s="1">
        <v>1.5189870000000001</v>
      </c>
      <c r="I17" s="1">
        <v>1.5319149999999999</v>
      </c>
    </row>
    <row r="18" spans="1:9" x14ac:dyDescent="0.25">
      <c r="A18" s="1" t="s">
        <v>17</v>
      </c>
      <c r="B18" s="1">
        <v>1.9557199999999999</v>
      </c>
      <c r="C18" s="1">
        <v>2.264151</v>
      </c>
      <c r="D18" s="1">
        <v>1.928571</v>
      </c>
      <c r="E18" s="1">
        <v>1.684588</v>
      </c>
      <c r="F18" s="1">
        <v>1.6194329999999999</v>
      </c>
      <c r="G18" s="1">
        <v>1.370968</v>
      </c>
      <c r="H18" s="1">
        <v>1.6334660000000001</v>
      </c>
      <c r="I18" s="1">
        <v>1.141732</v>
      </c>
    </row>
    <row r="19" spans="1:9" x14ac:dyDescent="0.25">
      <c r="A19" s="1" t="s">
        <v>18</v>
      </c>
      <c r="B19" s="1">
        <v>2.6744189999999999</v>
      </c>
      <c r="C19" s="1">
        <v>2.9365079999999999</v>
      </c>
      <c r="D19" s="1">
        <v>2.6538460000000001</v>
      </c>
      <c r="E19" s="1">
        <v>2.775665</v>
      </c>
      <c r="F19" s="1">
        <v>1.524664</v>
      </c>
      <c r="G19" s="1">
        <v>1.517857</v>
      </c>
      <c r="H19" s="1">
        <v>1.645022</v>
      </c>
      <c r="I19" s="1">
        <v>1.3419909999999999</v>
      </c>
    </row>
    <row r="20" spans="1:9" x14ac:dyDescent="0.25">
      <c r="A20" s="1" t="s">
        <v>19</v>
      </c>
      <c r="B20" s="1">
        <v>2.1167880000000001</v>
      </c>
      <c r="C20" s="1">
        <v>2.5190839999999999</v>
      </c>
      <c r="D20" s="1">
        <v>2.3404259999999999</v>
      </c>
      <c r="E20" s="1">
        <v>2.0792079999999999</v>
      </c>
      <c r="F20" s="1">
        <v>2.0300750000000001</v>
      </c>
      <c r="G20" s="1">
        <v>2.3076919999999999</v>
      </c>
      <c r="H20" s="1">
        <v>2.0664210000000001</v>
      </c>
      <c r="I20" s="1">
        <v>1.9931270000000001</v>
      </c>
    </row>
  </sheetData>
  <mergeCells count="6">
    <mergeCell ref="B2:E2"/>
    <mergeCell ref="F2:I2"/>
    <mergeCell ref="B9:E9"/>
    <mergeCell ref="F9:I9"/>
    <mergeCell ref="B16:E16"/>
    <mergeCell ref="F16:I16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zoomScale="40" zoomScaleNormal="40" workbookViewId="0">
      <selection activeCell="I11" sqref="I11"/>
    </sheetView>
  </sheetViews>
  <sheetFormatPr defaultRowHeight="18" x14ac:dyDescent="0.45"/>
  <cols>
    <col min="1" max="16384" width="8.796875" style="6"/>
  </cols>
  <sheetData>
    <row r="1" spans="1:17" x14ac:dyDescent="0.45">
      <c r="A1" s="5" t="s">
        <v>1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1"/>
      <c r="B2" s="3" t="s">
        <v>1</v>
      </c>
      <c r="C2" s="3"/>
      <c r="D2" s="3"/>
      <c r="E2" s="3"/>
      <c r="F2" s="3"/>
      <c r="G2" s="3"/>
      <c r="H2" s="3"/>
      <c r="I2" s="3"/>
      <c r="J2" s="3" t="s">
        <v>2</v>
      </c>
      <c r="K2" s="3"/>
      <c r="L2" s="3"/>
      <c r="M2" s="3"/>
      <c r="N2" s="3"/>
      <c r="O2" s="3"/>
      <c r="P2" s="3"/>
      <c r="Q2" s="3"/>
    </row>
    <row r="3" spans="1:17" x14ac:dyDescent="0.25">
      <c r="A3" s="1" t="s">
        <v>121</v>
      </c>
      <c r="B3" s="1">
        <v>18</v>
      </c>
      <c r="C3" s="1">
        <v>24</v>
      </c>
      <c r="D3" s="1">
        <v>20</v>
      </c>
      <c r="E3" s="1">
        <v>13</v>
      </c>
      <c r="F3" s="1">
        <v>26</v>
      </c>
      <c r="G3" s="1">
        <v>17</v>
      </c>
      <c r="H3" s="1">
        <v>27</v>
      </c>
      <c r="I3" s="1">
        <v>25</v>
      </c>
      <c r="J3" s="1">
        <v>15</v>
      </c>
      <c r="K3" s="1">
        <v>18</v>
      </c>
      <c r="L3" s="1">
        <v>25</v>
      </c>
      <c r="M3" s="1">
        <v>12</v>
      </c>
      <c r="N3" s="1">
        <v>21</v>
      </c>
      <c r="O3" s="1">
        <v>16</v>
      </c>
      <c r="P3" s="1">
        <v>24</v>
      </c>
      <c r="Q3" s="1">
        <v>19</v>
      </c>
    </row>
    <row r="4" spans="1:17" x14ac:dyDescent="0.25">
      <c r="A4" s="1" t="s">
        <v>122</v>
      </c>
      <c r="B4" s="1">
        <v>13</v>
      </c>
      <c r="C4" s="1">
        <v>18</v>
      </c>
      <c r="D4" s="1">
        <v>14</v>
      </c>
      <c r="E4" s="1">
        <v>9</v>
      </c>
      <c r="F4" s="1">
        <v>14</v>
      </c>
      <c r="G4" s="1">
        <v>10</v>
      </c>
      <c r="H4" s="1">
        <v>15</v>
      </c>
      <c r="I4" s="1">
        <v>19</v>
      </c>
      <c r="J4" s="1">
        <v>1</v>
      </c>
      <c r="K4" s="1">
        <v>0</v>
      </c>
      <c r="L4" s="1">
        <v>1</v>
      </c>
      <c r="M4" s="1">
        <v>0</v>
      </c>
      <c r="N4" s="1">
        <v>2</v>
      </c>
      <c r="O4" s="1">
        <v>1</v>
      </c>
      <c r="P4" s="1">
        <v>1</v>
      </c>
      <c r="Q4" s="1">
        <v>0</v>
      </c>
    </row>
    <row r="5" spans="1:17" x14ac:dyDescent="0.25">
      <c r="A5" s="1" t="s">
        <v>123</v>
      </c>
      <c r="B5" s="1">
        <v>6</v>
      </c>
      <c r="C5" s="1">
        <v>5</v>
      </c>
      <c r="D5" s="1">
        <v>6</v>
      </c>
      <c r="E5" s="1">
        <v>5</v>
      </c>
      <c r="F5" s="1">
        <v>7</v>
      </c>
      <c r="G5" s="1">
        <v>10</v>
      </c>
      <c r="H5" s="1">
        <v>6</v>
      </c>
      <c r="I5" s="1">
        <v>8</v>
      </c>
      <c r="J5" s="1">
        <v>3</v>
      </c>
      <c r="K5" s="1">
        <v>2</v>
      </c>
      <c r="L5" s="1">
        <v>3</v>
      </c>
      <c r="M5" s="1">
        <v>1</v>
      </c>
      <c r="N5" s="1">
        <v>2</v>
      </c>
      <c r="O5" s="1">
        <v>2</v>
      </c>
      <c r="P5" s="1">
        <v>2</v>
      </c>
      <c r="Q5" s="1">
        <v>4</v>
      </c>
    </row>
  </sheetData>
  <mergeCells count="2">
    <mergeCell ref="B2:I2"/>
    <mergeCell ref="J2:Q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2</vt:lpstr>
      <vt:lpstr>Figure S4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kara Abe</dc:creator>
  <cp:lastModifiedBy>Chikara Abe</cp:lastModifiedBy>
  <dcterms:created xsi:type="dcterms:W3CDTF">2019-11-20T01:29:27Z</dcterms:created>
  <dcterms:modified xsi:type="dcterms:W3CDTF">2020-04-17T02:26:51Z</dcterms:modified>
</cp:coreProperties>
</file>